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" uniqueCount="488">
  <si>
    <r>
      <rPr>
        <b val="true"/>
        <sz val="10"/>
        <rFont val="Verdana"/>
        <family val="0"/>
      </rPr>
      <t xml:space="preserve">Table S1:</t>
    </r>
    <r>
      <rPr>
        <sz val="10"/>
        <rFont val="Verdana"/>
        <family val="0"/>
      </rPr>
      <t xml:space="preserve"> List of the oligonucleotides used in this study</t>
    </r>
  </si>
  <si>
    <t xml:space="preserve">forward</t>
  </si>
  <si>
    <t xml:space="preserve">reverse</t>
  </si>
  <si>
    <t xml:space="preserve">fragment size (bp)</t>
  </si>
  <si>
    <t xml:space="preserve">name</t>
  </si>
  <si>
    <t xml:space="preserve">sequence 5' &gt; 3'</t>
  </si>
  <si>
    <t xml:space="preserve">localisation</t>
  </si>
  <si>
    <t xml:space="preserve">for the amplification of</t>
  </si>
  <si>
    <t xml:space="preserve">NIME-1P</t>
  </si>
  <si>
    <t xml:space="preserve">aaaacgtttactgccaccttgccgt</t>
  </si>
  <si>
    <t xml:space="preserve">NIME-1M</t>
  </si>
  <si>
    <t xml:space="preserve">gcacgtcaaggacacggggtggt</t>
  </si>
  <si>
    <t xml:space="preserve">target NIME array n°1</t>
  </si>
  <si>
    <t xml:space="preserve">NIME-2P</t>
  </si>
  <si>
    <t xml:space="preserve">tgttggatctcgaccacttgcttgt</t>
  </si>
  <si>
    <t xml:space="preserve">NIME-2M</t>
  </si>
  <si>
    <t xml:space="preserve">gacagagtgggtaaaaaggcaaaatgt</t>
  </si>
  <si>
    <t xml:space="preserve">target NIME array n°2</t>
  </si>
  <si>
    <t xml:space="preserve">NIME-3P</t>
  </si>
  <si>
    <t xml:space="preserve">tctatacccggcttttaccgtccgt</t>
  </si>
  <si>
    <t xml:space="preserve">NIME-3M</t>
  </si>
  <si>
    <t xml:space="preserve">caaattttgccgcaaccgccgccgt</t>
  </si>
  <si>
    <t xml:space="preserve">target NIME array n°3</t>
  </si>
  <si>
    <t xml:space="preserve">NIME-4P</t>
  </si>
  <si>
    <t xml:space="preserve">gacggcggcaaaaagaggttctgt</t>
  </si>
  <si>
    <t xml:space="preserve">NIME-4M</t>
  </si>
  <si>
    <t xml:space="preserve">ctgccctttatccgcacctccgt</t>
  </si>
  <si>
    <t xml:space="preserve">target NIME array n°4</t>
  </si>
  <si>
    <t xml:space="preserve">NIME-5P</t>
  </si>
  <si>
    <t xml:space="preserve">tagaaaatcaaaaaaaaacctaaaatccgt</t>
  </si>
  <si>
    <t xml:space="preserve">NIME-5M</t>
  </si>
  <si>
    <t xml:space="preserve">aaaataaaaatacttatatcgtcatttatagt</t>
  </si>
  <si>
    <t xml:space="preserve">target NIME array n°5</t>
  </si>
  <si>
    <t xml:space="preserve">NIME-6P</t>
  </si>
  <si>
    <t xml:space="preserve">aaagctttgcgcagggtaaatgcgt</t>
  </si>
  <si>
    <t xml:space="preserve">NIME-6M</t>
  </si>
  <si>
    <t xml:space="preserve">cggcgcgggtaaagccttttcagt</t>
  </si>
  <si>
    <t xml:space="preserve">target NIME array n°6</t>
  </si>
  <si>
    <t xml:space="preserve">NIME-7P</t>
  </si>
  <si>
    <t xml:space="preserve">ataaataaactttcggatggggatacgt</t>
  </si>
  <si>
    <t xml:space="preserve">NIME-7M</t>
  </si>
  <si>
    <t xml:space="preserve">tcagaacttgtggataacgctttctgt</t>
  </si>
  <si>
    <t xml:space="preserve">target NIME array n°7</t>
  </si>
  <si>
    <t xml:space="preserve">NIME-8P</t>
  </si>
  <si>
    <t xml:space="preserve">tttgccaatgtatccgttttcaatacgt</t>
  </si>
  <si>
    <t xml:space="preserve">NIME-8M</t>
  </si>
  <si>
    <t xml:space="preserve">gccgccaaagccaaagacgacgt</t>
  </si>
  <si>
    <t xml:space="preserve">target NIME array n°8</t>
  </si>
  <si>
    <t xml:space="preserve">NIME-9P</t>
  </si>
  <si>
    <t xml:space="preserve">catcactgttgttgctgggccatgt</t>
  </si>
  <si>
    <t xml:space="preserve">NIME-9M</t>
  </si>
  <si>
    <t xml:space="preserve">tgccgcgacgcttcatctgccgt</t>
  </si>
  <si>
    <t xml:space="preserve">target NIME array n°9</t>
  </si>
  <si>
    <t xml:space="preserve">NIME-10P</t>
  </si>
  <si>
    <t xml:space="preserve">gttgccacgccggcagaactgt</t>
  </si>
  <si>
    <t xml:space="preserve">NIME-10M</t>
  </si>
  <si>
    <t xml:space="preserve">acggcgaatggccgaaaaacttcgt</t>
  </si>
  <si>
    <t xml:space="preserve">target NIME array n°10</t>
  </si>
  <si>
    <t xml:space="preserve">NIME-11P</t>
  </si>
  <si>
    <t xml:space="preserve">ccgaaaacagcagaccgatgccgt</t>
  </si>
  <si>
    <t xml:space="preserve">NIME-11M</t>
  </si>
  <si>
    <t xml:space="preserve">tttgcacactgatcacggtaaagcgt</t>
  </si>
  <si>
    <t xml:space="preserve">target NIME array n°11</t>
  </si>
  <si>
    <t xml:space="preserve">NIME-12P</t>
  </si>
  <si>
    <t xml:space="preserve">ttggacgtatgaagagaaaggaacagt</t>
  </si>
  <si>
    <t xml:space="preserve">NIME-12M</t>
  </si>
  <si>
    <t xml:space="preserve">acatttgaaaacctgcttttccaccgt</t>
  </si>
  <si>
    <t xml:space="preserve">target NIME array n°12</t>
  </si>
  <si>
    <t xml:space="preserve">NIME-13P</t>
  </si>
  <si>
    <t xml:space="preserve">taagatgatgttcatggtttctcgatgt</t>
  </si>
  <si>
    <t xml:space="preserve">NIME-13M</t>
  </si>
  <si>
    <t xml:space="preserve">gttatcgcaaacatacttaactttaaatgt</t>
  </si>
  <si>
    <t xml:space="preserve">target NIME array n°13</t>
  </si>
  <si>
    <t xml:space="preserve">NIME-14P</t>
  </si>
  <si>
    <t xml:space="preserve">gctgatcaaacagatgaacagcgtgt</t>
  </si>
  <si>
    <t xml:space="preserve">NIME-14M</t>
  </si>
  <si>
    <t xml:space="preserve">atccatatcgaagacagggaaatcgt</t>
  </si>
  <si>
    <t xml:space="preserve">target NIME array n°14</t>
  </si>
  <si>
    <t xml:space="preserve">NIME-15P</t>
  </si>
  <si>
    <t xml:space="preserve">agatggggatgatgggatttagggt</t>
  </si>
  <si>
    <t xml:space="preserve">NIME-15M</t>
  </si>
  <si>
    <t xml:space="preserve">tgtttggctttttcctgtttcgctgt</t>
  </si>
  <si>
    <t xml:space="preserve">target NIME array n°15</t>
  </si>
  <si>
    <t xml:space="preserve">NIME-16P</t>
  </si>
  <si>
    <t xml:space="preserve">gacggcaaaaaacgcacacgcggt</t>
  </si>
  <si>
    <t xml:space="preserve">NIME-16M</t>
  </si>
  <si>
    <t xml:space="preserve">ctgattgaatagtctgaattgattgtgt</t>
  </si>
  <si>
    <t xml:space="preserve">target NIME array n°16</t>
  </si>
  <si>
    <t xml:space="preserve">NIME-17P</t>
  </si>
  <si>
    <t xml:space="preserve">cagttgctacgaatcgctatcctgt</t>
  </si>
  <si>
    <t xml:space="preserve">NIME-17M</t>
  </si>
  <si>
    <t xml:space="preserve">gtcagggtggattgtaggatgggt</t>
  </si>
  <si>
    <t xml:space="preserve">target NIME array n°17</t>
  </si>
  <si>
    <t xml:space="preserve">NIME-18P</t>
  </si>
  <si>
    <t xml:space="preserve">caaatgccgtcgtttccgcacggt</t>
  </si>
  <si>
    <t xml:space="preserve">NIME-18M</t>
  </si>
  <si>
    <t xml:space="preserve">gccggcaaacgataaacggtactgt</t>
  </si>
  <si>
    <t xml:space="preserve">target NIME array n°18</t>
  </si>
  <si>
    <t xml:space="preserve">NIME-19P</t>
  </si>
  <si>
    <t xml:space="preserve">taaagcagtcaaacgtaacataggtgt</t>
  </si>
  <si>
    <t xml:space="preserve">NIME-19M</t>
  </si>
  <si>
    <t xml:space="preserve">tttcggttaacaacgtgttcaacacgt</t>
  </si>
  <si>
    <t xml:space="preserve">target NIME array n°19</t>
  </si>
  <si>
    <t xml:space="preserve">NIME-20P</t>
  </si>
  <si>
    <t xml:space="preserve">gattatcgtttttatttgcgaagtgt</t>
  </si>
  <si>
    <t xml:space="preserve">NIME-20M</t>
  </si>
  <si>
    <t xml:space="preserve">tcgatatgaaaagaccgtcattcctgt</t>
  </si>
  <si>
    <t xml:space="preserve">target NIME array n°20</t>
  </si>
  <si>
    <t xml:space="preserve">NIME-21P</t>
  </si>
  <si>
    <t xml:space="preserve">attgccaacaccgttctttgcattgt</t>
  </si>
  <si>
    <t xml:space="preserve">NIME-21M</t>
  </si>
  <si>
    <t xml:space="preserve">ctacaatttcaccatcgaagcgaagt</t>
  </si>
  <si>
    <t xml:space="preserve">target NIME array n°21</t>
  </si>
  <si>
    <t xml:space="preserve">NIME-22P</t>
  </si>
  <si>
    <t xml:space="preserve">agtttaaatgttatatgatgtcaactggt</t>
  </si>
  <si>
    <t xml:space="preserve">NIME-22M</t>
  </si>
  <si>
    <t xml:space="preserve">ccgtatctgaaatacaacataccctgt</t>
  </si>
  <si>
    <t xml:space="preserve">target NIME array n°22</t>
  </si>
  <si>
    <t xml:space="preserve">NIME-23P</t>
  </si>
  <si>
    <t xml:space="preserve">agaaagtgggggcgagggtgtaaaattgt</t>
  </si>
  <si>
    <t xml:space="preserve">NIME-23M</t>
  </si>
  <si>
    <t xml:space="preserve">cctattccaattgcctgcttctattgt</t>
  </si>
  <si>
    <t xml:space="preserve">target NIME array n°23</t>
  </si>
  <si>
    <t xml:space="preserve">NIME-24P</t>
  </si>
  <si>
    <t xml:space="preserve">tatattttgaattatattattataggggttgt</t>
  </si>
  <si>
    <t xml:space="preserve">NIME-24M</t>
  </si>
  <si>
    <t xml:space="preserve">atcggcaatcagtcatgaccgaggt</t>
  </si>
  <si>
    <t xml:space="preserve">target NIME array n°24</t>
  </si>
  <si>
    <t xml:space="preserve">NIME-25P</t>
  </si>
  <si>
    <t xml:space="preserve">ggcacgttgtcccgtttgaataggt</t>
  </si>
  <si>
    <t xml:space="preserve">NIME-25M</t>
  </si>
  <si>
    <t xml:space="preserve">attttgcagccgattaagatagtaggt</t>
  </si>
  <si>
    <t xml:space="preserve">target NIME array n°25</t>
  </si>
  <si>
    <t xml:space="preserve">NIME-26P</t>
  </si>
  <si>
    <t xml:space="preserve">gggattttgcaaaggtctcaaaccgt</t>
  </si>
  <si>
    <t xml:space="preserve">NIME-26M</t>
  </si>
  <si>
    <t xml:space="preserve">tggctttgcgcactcacttaatcagt</t>
  </si>
  <si>
    <t xml:space="preserve">target NIME array n°26</t>
  </si>
  <si>
    <t xml:space="preserve">NIME-27P</t>
  </si>
  <si>
    <t xml:space="preserve">tgttcgatttgtttggcagattgaagt</t>
  </si>
  <si>
    <t xml:space="preserve">NIME-27M</t>
  </si>
  <si>
    <t xml:space="preserve">acttccactaccgcaaccttgacgt</t>
  </si>
  <si>
    <t xml:space="preserve">target NIME array n°27</t>
  </si>
  <si>
    <t xml:space="preserve">NIME-28P</t>
  </si>
  <si>
    <t xml:space="preserve">ggggtgctcatgatgggaatcctgt</t>
  </si>
  <si>
    <t xml:space="preserve">NIME-28M</t>
  </si>
  <si>
    <t xml:space="preserve">cggcattctatcttattgggctaagt</t>
  </si>
  <si>
    <t xml:space="preserve">target NIME array n°28</t>
  </si>
  <si>
    <t xml:space="preserve">NIME-29P</t>
  </si>
  <si>
    <t xml:space="preserve">tttggccggatgcaatgtatagggt</t>
  </si>
  <si>
    <t xml:space="preserve">NIME-29M</t>
  </si>
  <si>
    <t xml:space="preserve">ggcggcacaccggcgcaactgt</t>
  </si>
  <si>
    <t xml:space="preserve">target NIME array n°29</t>
  </si>
  <si>
    <t xml:space="preserve">NIME-30P</t>
  </si>
  <si>
    <t xml:space="preserve">gcgaaaaaaacctcgccctatcagt</t>
  </si>
  <si>
    <t xml:space="preserve">NIME-30M</t>
  </si>
  <si>
    <t xml:space="preserve">agtgaaaatcgttcttttttaaccaggt</t>
  </si>
  <si>
    <t xml:space="preserve">target NIME array n°30</t>
  </si>
  <si>
    <t xml:space="preserve">NIME-31P</t>
  </si>
  <si>
    <t xml:space="preserve">cttttcccgcgtcgggcgggcgt</t>
  </si>
  <si>
    <t xml:space="preserve">NIME-31M</t>
  </si>
  <si>
    <t xml:space="preserve">ttttacccgaaaaccccctttcctgt</t>
  </si>
  <si>
    <t xml:space="preserve">target NIME array n°31</t>
  </si>
  <si>
    <t xml:space="preserve">NIME-32P</t>
  </si>
  <si>
    <t xml:space="preserve">tcttttatagtagattaaaattgaaaacggt</t>
  </si>
  <si>
    <t xml:space="preserve">NIME-32M</t>
  </si>
  <si>
    <t xml:space="preserve">gatgtttcaatgttgtcgggcagtgt</t>
  </si>
  <si>
    <t xml:space="preserve">target NIME array n°32</t>
  </si>
  <si>
    <t xml:space="preserve">NIME-33P</t>
  </si>
  <si>
    <t xml:space="preserve">tcccaatgattcagatggtcgcaagt</t>
  </si>
  <si>
    <t xml:space="preserve">NIME-33M</t>
  </si>
  <si>
    <t xml:space="preserve">gtatctctgatttcctctgccgatgt</t>
  </si>
  <si>
    <t xml:space="preserve">target NIME array n°33</t>
  </si>
  <si>
    <t xml:space="preserve">NIME-34P</t>
  </si>
  <si>
    <t xml:space="preserve">gggcaggataaccagctttttgagt</t>
  </si>
  <si>
    <t xml:space="preserve">NIME-34M</t>
  </si>
  <si>
    <t xml:space="preserve">attgatgcgtcaaaataagggcatatgt</t>
  </si>
  <si>
    <t xml:space="preserve">target NIME array n°34</t>
  </si>
  <si>
    <t xml:space="preserve">NIME-35P</t>
  </si>
  <si>
    <t xml:space="preserve">aaagcggcgtgcctatgctgcgt</t>
  </si>
  <si>
    <t xml:space="preserve">NIME-35M</t>
  </si>
  <si>
    <t xml:space="preserve">acattccgacctgggaacactggt</t>
  </si>
  <si>
    <t xml:space="preserve">target NIME array n°35</t>
  </si>
  <si>
    <t xml:space="preserve">NIME-36P</t>
  </si>
  <si>
    <t xml:space="preserve">aatacgatatgcccaagctccatatgt</t>
  </si>
  <si>
    <t xml:space="preserve">NIME-36M</t>
  </si>
  <si>
    <t xml:space="preserve">cggacaggctcatcatgccgaatgt</t>
  </si>
  <si>
    <t xml:space="preserve">target NIME array n°36</t>
  </si>
  <si>
    <t xml:space="preserve">NIME-37P</t>
  </si>
  <si>
    <t xml:space="preserve">cgaaaatttaaagaaaataatataagttattgt</t>
  </si>
  <si>
    <t xml:space="preserve">NIME-37M</t>
  </si>
  <si>
    <t xml:space="preserve">ttaccgacgacaacatcgattatctgt</t>
  </si>
  <si>
    <t xml:space="preserve">target NIME array n°37</t>
  </si>
  <si>
    <t xml:space="preserve">NIME-38P</t>
  </si>
  <si>
    <t xml:space="preserve">ttcccgatggacatttccgccatgt</t>
  </si>
  <si>
    <t xml:space="preserve">NIME-38M</t>
  </si>
  <si>
    <t xml:space="preserve">cggaaaggcacaagcacccgcgt</t>
  </si>
  <si>
    <t xml:space="preserve">target NIME array n°38</t>
  </si>
  <si>
    <t xml:space="preserve">NIME-39P</t>
  </si>
  <si>
    <t xml:space="preserve">tctgaaaaacagtgaacgcggcaagt</t>
  </si>
  <si>
    <t xml:space="preserve">NIME-39M</t>
  </si>
  <si>
    <t xml:space="preserve">acccaagttccaactgttgtatcggt</t>
  </si>
  <si>
    <t xml:space="preserve">target NIME array n°39</t>
  </si>
  <si>
    <t xml:space="preserve">NIME-40P</t>
  </si>
  <si>
    <t xml:space="preserve">gttgtctttaccgtgatgtttcaaggt</t>
  </si>
  <si>
    <t xml:space="preserve">NIME-40M</t>
  </si>
  <si>
    <t xml:space="preserve">tctacgcaattacgcaactgttatcgt</t>
  </si>
  <si>
    <t xml:space="preserve">target NIME array n°40</t>
  </si>
  <si>
    <t xml:space="preserve">NIME-41P</t>
  </si>
  <si>
    <t xml:space="preserve">ggtttgggcgataaggcaaaatattgt</t>
  </si>
  <si>
    <t xml:space="preserve">NIME-41M</t>
  </si>
  <si>
    <t xml:space="preserve">ccgatgcgggaacttgattcaaggt</t>
  </si>
  <si>
    <t xml:space="preserve">target NIME array n°41</t>
  </si>
  <si>
    <t xml:space="preserve">NIME-42P</t>
  </si>
  <si>
    <t xml:space="preserve">tttgctgctgttccgcaaaaccggt</t>
  </si>
  <si>
    <t xml:space="preserve">NIME-42M</t>
  </si>
  <si>
    <t xml:space="preserve">ctcttccgtaaactcgggcagatgatgt</t>
  </si>
  <si>
    <t xml:space="preserve">target NIME array n°42</t>
  </si>
  <si>
    <t xml:space="preserve">NIME-43P</t>
  </si>
  <si>
    <t xml:space="preserve">gattgatacgtcaacggcgtttgagt</t>
  </si>
  <si>
    <t xml:space="preserve">NIME-43M</t>
  </si>
  <si>
    <t xml:space="preserve">aaaatccgcaagttttcccccaacgt</t>
  </si>
  <si>
    <t xml:space="preserve">target NIME array n°43</t>
  </si>
  <si>
    <t xml:space="preserve">NIME-44P</t>
  </si>
  <si>
    <t xml:space="preserve">agcacacgccggtcattttagtggt</t>
  </si>
  <si>
    <t xml:space="preserve">NIME-44M</t>
  </si>
  <si>
    <t xml:space="preserve">gacaccgcttcgactggacgctgt</t>
  </si>
  <si>
    <t xml:space="preserve">target NIME array n°44</t>
  </si>
  <si>
    <t xml:space="preserve">NIME-45P</t>
  </si>
  <si>
    <t xml:space="preserve">gtgtaaatcattaattttggtgttttattgt</t>
  </si>
  <si>
    <t xml:space="preserve">NIME-45M</t>
  </si>
  <si>
    <t xml:space="preserve">ggcaaaaaccaacgacggaacacgt</t>
  </si>
  <si>
    <t xml:space="preserve">target NIME array n°45</t>
  </si>
  <si>
    <t xml:space="preserve">NIME-46P</t>
  </si>
  <si>
    <t xml:space="preserve">tttgaacaaaatatcgaagtcggaaggt</t>
  </si>
  <si>
    <t xml:space="preserve">NIME-46M</t>
  </si>
  <si>
    <t xml:space="preserve">ttcaaccgtcaatatcaaaagatattcgt</t>
  </si>
  <si>
    <t xml:space="preserve">target NIME array n°46</t>
  </si>
  <si>
    <t xml:space="preserve">NIME-47P</t>
  </si>
  <si>
    <t xml:space="preserve">gaacacatggttgataccgtgctgt</t>
  </si>
  <si>
    <t xml:space="preserve">NIME-47M</t>
  </si>
  <si>
    <t xml:space="preserve">cgcataccctcacctcaaaatacagt</t>
  </si>
  <si>
    <t xml:space="preserve">target NIME array n°47</t>
  </si>
  <si>
    <t xml:space="preserve">NIME-48P</t>
  </si>
  <si>
    <t xml:space="preserve">tattgtgccaagccgtgtagaatcgt</t>
  </si>
  <si>
    <t xml:space="preserve">NIME-48M</t>
  </si>
  <si>
    <t xml:space="preserve">tataacaacgtaaattcaaaccgtaggt</t>
  </si>
  <si>
    <t xml:space="preserve">target NIME array n°48</t>
  </si>
  <si>
    <t xml:space="preserve">NIME-49P</t>
  </si>
  <si>
    <t xml:space="preserve">AAGTATCCgacctacgaattctgtgt</t>
  </si>
  <si>
    <t xml:space="preserve">NIME-49M</t>
  </si>
  <si>
    <t xml:space="preserve">cggcgtctgaaatacctgttaccgt</t>
  </si>
  <si>
    <t xml:space="preserve">target NIME array n°49</t>
  </si>
  <si>
    <t xml:space="preserve">NIME-50P</t>
  </si>
  <si>
    <t xml:space="preserve">CATttatttgctggtcttatttaagcgt</t>
  </si>
  <si>
    <t xml:space="preserve">NIME-50M</t>
  </si>
  <si>
    <t xml:space="preserve">aaccttctattatagcgtaaagcaggt</t>
  </si>
  <si>
    <t xml:space="preserve">target NIME array n°50</t>
  </si>
  <si>
    <t xml:space="preserve">NIME-51P</t>
  </si>
  <si>
    <t xml:space="preserve">TTCAatcttatgtaagcaataatgatgagt</t>
  </si>
  <si>
    <t xml:space="preserve">NIME-51M</t>
  </si>
  <si>
    <t xml:space="preserve">ttttgccttgggcattaatactcggt</t>
  </si>
  <si>
    <t xml:space="preserve">target NIME array n°51</t>
  </si>
  <si>
    <t xml:space="preserve">NIME-52P</t>
  </si>
  <si>
    <t xml:space="preserve">aatgaaagcgaatgggtgtttatgcgt</t>
  </si>
  <si>
    <t xml:space="preserve">NIME-52M</t>
  </si>
  <si>
    <t xml:space="preserve">ccgccaagttcagcttgggtcgt</t>
  </si>
  <si>
    <t xml:space="preserve">target NIME array n°52</t>
  </si>
  <si>
    <t xml:space="preserve">NIME-53P</t>
  </si>
  <si>
    <t xml:space="preserve">aatttttgctaatgttcacaccgttatgt</t>
  </si>
  <si>
    <t xml:space="preserve">NIME-53M</t>
  </si>
  <si>
    <t xml:space="preserve">gctatggcgagtggaattggtacgt</t>
  </si>
  <si>
    <t xml:space="preserve">target NIME array n°53</t>
  </si>
  <si>
    <t xml:space="preserve">NIME-54P</t>
  </si>
  <si>
    <t xml:space="preserve">cttcacgaagagaacttaccaaactgt</t>
  </si>
  <si>
    <t xml:space="preserve">NIME-54M</t>
  </si>
  <si>
    <t xml:space="preserve">tctgcctcaacatcatagccgggaattgt</t>
  </si>
  <si>
    <t xml:space="preserve">target NIME array n°54</t>
  </si>
  <si>
    <t xml:space="preserve">NIME-55P</t>
  </si>
  <si>
    <t xml:space="preserve">atcggggtttgggggcggatggt</t>
  </si>
  <si>
    <t xml:space="preserve">NIME-55M</t>
  </si>
  <si>
    <t xml:space="preserve">ggttgtcaataattgtgtatggtcgt</t>
  </si>
  <si>
    <t xml:space="preserve">target NIME array n°55</t>
  </si>
  <si>
    <t xml:space="preserve">NIME-56P</t>
  </si>
  <si>
    <t xml:space="preserve">attttacatatattaataaaaattaacaaatagt</t>
  </si>
  <si>
    <t xml:space="preserve">NIME-56M</t>
  </si>
  <si>
    <t xml:space="preserve">ctttgggcaaagcgcacatcactgt</t>
  </si>
  <si>
    <t xml:space="preserve">target NIME array n°56</t>
  </si>
  <si>
    <t xml:space="preserve">NIME-57P</t>
  </si>
  <si>
    <t xml:space="preserve">gtatcggttcgatgattttgggcggt</t>
  </si>
  <si>
    <t xml:space="preserve">NIME-57M</t>
  </si>
  <si>
    <t xml:space="preserve">attttattttatcttttatcaacaagtaaatgt</t>
  </si>
  <si>
    <t xml:space="preserve">target NIME array n°57</t>
  </si>
  <si>
    <t xml:space="preserve">NIME-58P</t>
  </si>
  <si>
    <t xml:space="preserve">aacccggtctgttgggttggattttgt</t>
  </si>
  <si>
    <t xml:space="preserve">NIME-58M</t>
  </si>
  <si>
    <t xml:space="preserve">ttcataaataccgatgaatgaaaccggt</t>
  </si>
  <si>
    <t xml:space="preserve">target NIME array n°58</t>
  </si>
  <si>
    <t xml:space="preserve">NIME-59P</t>
  </si>
  <si>
    <t xml:space="preserve">gggtaaaaattagaaatgcacatttccgt</t>
  </si>
  <si>
    <t xml:space="preserve">NIME-59M</t>
  </si>
  <si>
    <t xml:space="preserve">atatcatgatgaaatgacaatagggatgt</t>
  </si>
  <si>
    <t xml:space="preserve">target NIME array n°59</t>
  </si>
  <si>
    <t xml:space="preserve">NIME-60P</t>
  </si>
  <si>
    <t xml:space="preserve">caatttgaaagcccgcaaaaccgagt</t>
  </si>
  <si>
    <t xml:space="preserve">NIME-60M</t>
  </si>
  <si>
    <t xml:space="preserve">cttaatatggtgctttatatattggggt</t>
  </si>
  <si>
    <t xml:space="preserve">target NIME array n°60</t>
  </si>
  <si>
    <t xml:space="preserve">NIME-61P</t>
  </si>
  <si>
    <t xml:space="preserve">gaaaattataaaaaaatatcgggtcgggt</t>
  </si>
  <si>
    <t xml:space="preserve">NIME-61M</t>
  </si>
  <si>
    <t xml:space="preserve">ccgagttgaacgcatttgccaaaagt</t>
  </si>
  <si>
    <t xml:space="preserve">target NIME array n°61</t>
  </si>
  <si>
    <t xml:space="preserve">NIME-62P</t>
  </si>
  <si>
    <t xml:space="preserve">caaaggcggctggggcgatcgt</t>
  </si>
  <si>
    <t xml:space="preserve">NIME-62M</t>
  </si>
  <si>
    <t xml:space="preserve">cgcgcgtgccgcctaccatcagt</t>
  </si>
  <si>
    <t xml:space="preserve">target NIME array n°62</t>
  </si>
  <si>
    <t xml:space="preserve">NIME-63P</t>
  </si>
  <si>
    <t xml:space="preserve">acggcgtaggctatttcctcaacgt</t>
  </si>
  <si>
    <t xml:space="preserve">NIME-63M</t>
  </si>
  <si>
    <t xml:space="preserve">gggtatccggggattaagggggt</t>
  </si>
  <si>
    <t xml:space="preserve">target NIME array n°63</t>
  </si>
  <si>
    <t xml:space="preserve">NIME-64P</t>
  </si>
  <si>
    <t xml:space="preserve">aaaaactaacagtcccccactatatgt</t>
  </si>
  <si>
    <t xml:space="preserve">NIME-64M</t>
  </si>
  <si>
    <t xml:space="preserve">acaaaacaagacggtatgcggtatgt</t>
  </si>
  <si>
    <t xml:space="preserve">target NIME array n°64</t>
  </si>
  <si>
    <t xml:space="preserve">NIME-65P</t>
  </si>
  <si>
    <t xml:space="preserve">acgcaaggtctaccccccggagt</t>
  </si>
  <si>
    <t xml:space="preserve">NIME-65M</t>
  </si>
  <si>
    <t xml:space="preserve">ggatgaagcctacgcccttttatgt</t>
  </si>
  <si>
    <t xml:space="preserve">target NIME array n°65</t>
  </si>
  <si>
    <t xml:space="preserve">NIME-66P</t>
  </si>
  <si>
    <t xml:space="preserve">attttaccgctctcaagaacgcttgt</t>
  </si>
  <si>
    <t xml:space="preserve">NIME-66M</t>
  </si>
  <si>
    <t xml:space="preserve">cagcttctgcctgcaaattcaatcgt</t>
  </si>
  <si>
    <t xml:space="preserve">target NIME array n°66</t>
  </si>
  <si>
    <t xml:space="preserve">NIME-67P</t>
  </si>
  <si>
    <t xml:space="preserve">gcaaacataatcccaacgcccccgt</t>
  </si>
  <si>
    <t xml:space="preserve">NIME-67M</t>
  </si>
  <si>
    <t xml:space="preserve">acattaaaaaagtgtaaatttgatataccgt</t>
  </si>
  <si>
    <t xml:space="preserve">target NIME array n°67</t>
  </si>
  <si>
    <t xml:space="preserve">NIME-68P</t>
  </si>
  <si>
    <t xml:space="preserve">atttcggttatttttggttgtttcgggt</t>
  </si>
  <si>
    <t xml:space="preserve">NIME-68M</t>
  </si>
  <si>
    <t xml:space="preserve">catattttgactttggaacaaaaaatatagt</t>
  </si>
  <si>
    <t xml:space="preserve">target NIME array n°68</t>
  </si>
  <si>
    <t xml:space="preserve">NIME-69P</t>
  </si>
  <si>
    <t xml:space="preserve">atgaaaggcacggaagtcatcatcgt</t>
  </si>
  <si>
    <t xml:space="preserve">NIME-69M</t>
  </si>
  <si>
    <t xml:space="preserve">tcatatcaacaaaaagctgcccgggt</t>
  </si>
  <si>
    <t xml:space="preserve">target NIME array n°69</t>
  </si>
  <si>
    <t xml:space="preserve">NIME-70P</t>
  </si>
  <si>
    <t xml:space="preserve">caatgtacaccagcctgcacgaagt</t>
  </si>
  <si>
    <t xml:space="preserve">NIME-70M</t>
  </si>
  <si>
    <t xml:space="preserve">ggattcgatgataacaatcaagataagt</t>
  </si>
  <si>
    <t xml:space="preserve">target NIME array n°70</t>
  </si>
  <si>
    <t xml:space="preserve">NIME-71P</t>
  </si>
  <si>
    <t xml:space="preserve">acaagacaatgccgccataattcggt</t>
  </si>
  <si>
    <t xml:space="preserve">NIME-71M</t>
  </si>
  <si>
    <t xml:space="preserve">acccgcgcaaagggcatcctttgt</t>
  </si>
  <si>
    <t xml:space="preserve">target NIME array n°71</t>
  </si>
  <si>
    <t xml:space="preserve">NIME-72P</t>
  </si>
  <si>
    <t xml:space="preserve">atagttggtaatttttagttacgtagggt</t>
  </si>
  <si>
    <t xml:space="preserve">NIME-72M</t>
  </si>
  <si>
    <t xml:space="preserve">aacggggacgggcgaattgtatagt</t>
  </si>
  <si>
    <t xml:space="preserve">target NIME array n°72</t>
  </si>
  <si>
    <t xml:space="preserve">NIME-73P</t>
  </si>
  <si>
    <t xml:space="preserve">ctccgcaaaagcaattgcgtagggt</t>
  </si>
  <si>
    <t xml:space="preserve">NIME-73M</t>
  </si>
  <si>
    <t xml:space="preserve">ttaatgagtttatgcggttcgccatgt</t>
  </si>
  <si>
    <t xml:space="preserve">target NIME array n°73</t>
  </si>
  <si>
    <t xml:space="preserve">NIME-74P</t>
  </si>
  <si>
    <t xml:space="preserve">tggataaatcatcacaccttaaagtttgt</t>
  </si>
  <si>
    <t xml:space="preserve">NIME-74M</t>
  </si>
  <si>
    <t xml:space="preserve">ccgagcccgtgtgttgaaggcgt</t>
  </si>
  <si>
    <t xml:space="preserve">target NIME array n°74</t>
  </si>
  <si>
    <t xml:space="preserve">NIME-75P</t>
  </si>
  <si>
    <t xml:space="preserve">gcatcgtcaaccgctcaagctacgt</t>
  </si>
  <si>
    <t xml:space="preserve">NIME-75M</t>
  </si>
  <si>
    <t xml:space="preserve">gccgtgccgagcattcctattttgt</t>
  </si>
  <si>
    <t xml:space="preserve">target NIME array n°75</t>
  </si>
  <si>
    <t xml:space="preserve">NIME-76P</t>
  </si>
  <si>
    <t xml:space="preserve">tatccattgccgatacgattaagttgt</t>
  </si>
  <si>
    <t xml:space="preserve">NIME-76M</t>
  </si>
  <si>
    <t xml:space="preserve">agcaaaacgtcttcattttgcgccgt</t>
  </si>
  <si>
    <t xml:space="preserve">target NIME array n°76</t>
  </si>
  <si>
    <t xml:space="preserve">NIME-77P</t>
  </si>
  <si>
    <t xml:space="preserve">cgatttaaaacaaccggtaaccaatgt</t>
  </si>
  <si>
    <t xml:space="preserve">NIME-77M</t>
  </si>
  <si>
    <t xml:space="preserve">tctttgtcgatgaacacgcgcaatgt</t>
  </si>
  <si>
    <t xml:space="preserve">target NIME array n°77</t>
  </si>
  <si>
    <t xml:space="preserve">NIME-78P</t>
  </si>
  <si>
    <t xml:space="preserve">cttaattttgctaataaacacttgtttggt</t>
  </si>
  <si>
    <t xml:space="preserve">NIME-78M</t>
  </si>
  <si>
    <t xml:space="preserve">ccgattgtgaatcagcgcatttctgt</t>
  </si>
  <si>
    <t xml:space="preserve">target NIME array n°78</t>
  </si>
  <si>
    <t xml:space="preserve">NIME-79P</t>
  </si>
  <si>
    <t xml:space="preserve">tacatacacgattgcatggttacaaagt</t>
  </si>
  <si>
    <t xml:space="preserve">NIME-79M</t>
  </si>
  <si>
    <t xml:space="preserve">aactaaaataatcgtatatgtatataaccgt</t>
  </si>
  <si>
    <t xml:space="preserve">target NIME array n°79</t>
  </si>
  <si>
    <t xml:space="preserve">NIME-80P</t>
  </si>
  <si>
    <t xml:space="preserve">gcattacatcctattacgacgatttgt</t>
  </si>
  <si>
    <t xml:space="preserve">NIME-80M</t>
  </si>
  <si>
    <t xml:space="preserve">caaggagcagaatgaaaacgtgattgt</t>
  </si>
  <si>
    <t xml:space="preserve">target NIME array n°80</t>
  </si>
  <si>
    <t xml:space="preserve">NIME-81P</t>
  </si>
  <si>
    <t xml:space="preserve">aaaggcatgggcttctggattgagt</t>
  </si>
  <si>
    <t xml:space="preserve">NIME-81M</t>
  </si>
  <si>
    <t xml:space="preserve">ggtattctacatttgcctataatcgtgt</t>
  </si>
  <si>
    <t xml:space="preserve">target NIME array n°81</t>
  </si>
  <si>
    <t xml:space="preserve">NIME-82P</t>
  </si>
  <si>
    <t xml:space="preserve">ttttttagggaatacaccaaaatcccgt</t>
  </si>
  <si>
    <t xml:space="preserve">NIME-82M</t>
  </si>
  <si>
    <t xml:space="preserve">gaaattcagaaccatcggcgagcgt</t>
  </si>
  <si>
    <t xml:space="preserve">target NIME array n°82</t>
  </si>
  <si>
    <t xml:space="preserve">NIME-83P</t>
  </si>
  <si>
    <t xml:space="preserve">taatgggcagaaggcataaattctcgt</t>
  </si>
  <si>
    <t xml:space="preserve">NIME-83M</t>
  </si>
  <si>
    <t xml:space="preserve">gattaaaaagaacgattttcactgatggt</t>
  </si>
  <si>
    <t xml:space="preserve">target NIME array n°83</t>
  </si>
  <si>
    <t xml:space="preserve">NIME-84P</t>
  </si>
  <si>
    <t xml:space="preserve">atataatccgcccttgaaccatcagt</t>
  </si>
  <si>
    <t xml:space="preserve">NIME-84M</t>
  </si>
  <si>
    <t xml:space="preserve">gccgtcgaaaaccaatgttacgtcgt</t>
  </si>
  <si>
    <t xml:space="preserve">target NIME array n°84</t>
  </si>
  <si>
    <t xml:space="preserve">NIME-85P</t>
  </si>
  <si>
    <t xml:space="preserve">acgaaccgagaattccgattgcggt</t>
  </si>
  <si>
    <t xml:space="preserve">NIME-85M</t>
  </si>
  <si>
    <t xml:space="preserve">cgcgatgatgggtaccgcctctgt</t>
  </si>
  <si>
    <t xml:space="preserve">target NIME array n°85</t>
  </si>
  <si>
    <t xml:space="preserve">NIME-86P</t>
  </si>
  <si>
    <t xml:space="preserve">aacgtttgaaaaacacgccttttgatgt</t>
  </si>
  <si>
    <t xml:space="preserve">NIME-86M</t>
  </si>
  <si>
    <t xml:space="preserve">ccgcgctgcgacctgacccttgt</t>
  </si>
  <si>
    <t xml:space="preserve">target NIME array n°86</t>
  </si>
  <si>
    <t xml:space="preserve">NIME-87P</t>
  </si>
  <si>
    <t xml:space="preserve">tttattagaaaaacatttcaggcgcaagt</t>
  </si>
  <si>
    <t xml:space="preserve">NIME-87M</t>
  </si>
  <si>
    <t xml:space="preserve">gtttttatttaaataaggattatatagaaggt</t>
  </si>
  <si>
    <t xml:space="preserve">target NIME array n°87</t>
  </si>
  <si>
    <t xml:space="preserve">NIME-88P</t>
  </si>
  <si>
    <t xml:space="preserve">ttttaccgctggaaaaataatgggaagt</t>
  </si>
  <si>
    <t xml:space="preserve">NIME-88M</t>
  </si>
  <si>
    <t xml:space="preserve">cccattaaatcttttttcaagcaatgagt</t>
  </si>
  <si>
    <t xml:space="preserve">target NIME array n°88</t>
  </si>
  <si>
    <t xml:space="preserve">NIME-89P</t>
  </si>
  <si>
    <t xml:space="preserve">gcccaccatcaagacctgatttggt</t>
  </si>
  <si>
    <t xml:space="preserve">NIME-89M</t>
  </si>
  <si>
    <t xml:space="preserve">ttcgagttacttttacaccgtcattcat</t>
  </si>
  <si>
    <t xml:space="preserve">target NIME array n°89</t>
  </si>
  <si>
    <t xml:space="preserve">MDAendF</t>
  </si>
  <si>
    <t xml:space="preserve">tacattgttaaaaccggccagcctta</t>
  </si>
  <si>
    <t xml:space="preserve">MDAbeginR</t>
  </si>
  <si>
    <t xml:space="preserve">caacttcactcattcgttcactac</t>
  </si>
  <si>
    <t xml:space="preserve">MDA circular form</t>
  </si>
  <si>
    <r>
      <rPr>
        <i val="true"/>
        <sz val="10"/>
        <rFont val="Verdana"/>
        <family val="0"/>
      </rPr>
      <t xml:space="preserve">SacI</t>
    </r>
    <r>
      <rPr>
        <sz val="10"/>
        <rFont val="Verdana"/>
        <family val="0"/>
      </rPr>
      <t xml:space="preserve">hpuAF1</t>
    </r>
  </si>
  <si>
    <r>
      <rPr>
        <i val="true"/>
        <sz val="10"/>
        <rFont val="Verdana"/>
        <family val="0"/>
      </rPr>
      <t xml:space="preserve">gagctc</t>
    </r>
    <r>
      <rPr>
        <sz val="10"/>
        <rFont val="Verdana"/>
        <family val="0"/>
      </rPr>
      <t xml:space="preserve">acgcgccgaacaattcttggaaggc</t>
    </r>
  </si>
  <si>
    <r>
      <rPr>
        <i val="true"/>
        <sz val="10"/>
        <rFont val="Verdana"/>
        <family val="0"/>
      </rPr>
      <t xml:space="preserve">BamHI</t>
    </r>
    <r>
      <rPr>
        <sz val="10"/>
        <rFont val="Verdana"/>
        <family val="0"/>
      </rPr>
      <t xml:space="preserve">DUShpuaR1</t>
    </r>
  </si>
  <si>
    <r>
      <rPr>
        <i val="true"/>
        <sz val="10"/>
        <rFont val="Verdana"/>
        <family val="0"/>
      </rPr>
      <t xml:space="preserve">ggatcc</t>
    </r>
    <r>
      <rPr>
        <sz val="10"/>
        <rFont val="Verdana"/>
        <family val="0"/>
      </rPr>
      <t xml:space="preserve">GCCGTCTGAAcggcgaaatcgacctcttcgccggcggc</t>
    </r>
  </si>
  <si>
    <r>
      <rPr>
        <sz val="10"/>
        <rFont val="Verdana"/>
        <family val="0"/>
      </rPr>
      <t xml:space="preserve">upstream region of </t>
    </r>
    <r>
      <rPr>
        <i val="true"/>
        <sz val="10"/>
        <rFont val="Verdana"/>
        <family val="0"/>
      </rPr>
      <t xml:space="preserve">hpuA</t>
    </r>
    <r>
      <rPr>
        <sz val="10"/>
        <rFont val="Verdana"/>
        <family val="0"/>
      </rPr>
      <t xml:space="preserve"> with restriction sites and DUS sequence</t>
    </r>
  </si>
  <si>
    <r>
      <rPr>
        <i val="true"/>
        <sz val="10"/>
        <rFont val="Verdana"/>
        <family val="0"/>
      </rPr>
      <t xml:space="preserve">BamHI</t>
    </r>
    <r>
      <rPr>
        <sz val="10"/>
        <rFont val="Verdana"/>
        <family val="0"/>
      </rPr>
      <t xml:space="preserve">hpuAF2</t>
    </r>
  </si>
  <si>
    <r>
      <rPr>
        <i val="true"/>
        <sz val="10"/>
        <rFont val="Verdana"/>
        <family val="0"/>
      </rPr>
      <t xml:space="preserve">ggatcc</t>
    </r>
    <r>
      <rPr>
        <sz val="10"/>
        <rFont val="Verdana"/>
        <family val="0"/>
      </rPr>
      <t xml:space="preserve">ggcgtattgcgcgccgccgggtgttt</t>
    </r>
  </si>
  <si>
    <t xml:space="preserve">hpuaR2</t>
  </si>
  <si>
    <t xml:space="preserve">gaagcacgtcaaaccatccgaaaaac</t>
  </si>
  <si>
    <r>
      <rPr>
        <sz val="10"/>
        <rFont val="Verdana"/>
        <family val="0"/>
      </rPr>
      <t xml:space="preserve">downstream region of </t>
    </r>
    <r>
      <rPr>
        <i val="true"/>
        <sz val="10"/>
        <rFont val="Verdana"/>
        <family val="0"/>
      </rPr>
      <t xml:space="preserve">hpuA</t>
    </r>
    <r>
      <rPr>
        <sz val="10"/>
        <rFont val="Verdana"/>
        <family val="0"/>
      </rPr>
      <t xml:space="preserve"> with restriction site</t>
    </r>
  </si>
  <si>
    <t xml:space="preserve">hmbRF</t>
  </si>
  <si>
    <t xml:space="preserve">ccgtacatatcgaacacata</t>
  </si>
  <si>
    <t xml:space="preserve">hmbRR</t>
  </si>
  <si>
    <t xml:space="preserve">cattacaaatgctccctatc</t>
  </si>
  <si>
    <r>
      <rPr>
        <sz val="10"/>
        <rFont val="Verdana"/>
        <family val="0"/>
      </rPr>
      <t xml:space="preserve">mutant of </t>
    </r>
    <r>
      <rPr>
        <i val="true"/>
        <sz val="10"/>
        <rFont val="Verdana"/>
        <family val="0"/>
      </rPr>
      <t xml:space="preserve">hmb</t>
    </r>
    <r>
      <rPr>
        <sz val="10"/>
        <rFont val="Verdana"/>
        <family val="0"/>
      </rPr>
      <t xml:space="preserve">R containing spectinomycin cassette from Morelle </t>
    </r>
    <r>
      <rPr>
        <i val="true"/>
        <sz val="10"/>
        <rFont val="Verdana"/>
        <family val="0"/>
      </rPr>
      <t xml:space="preserve">et al.,</t>
    </r>
    <r>
      <rPr>
        <sz val="10"/>
        <rFont val="Verdana"/>
        <family val="0"/>
      </rPr>
      <t xml:space="preserve"> 2005</t>
    </r>
  </si>
  <si>
    <t xml:space="preserve">pilEF</t>
  </si>
  <si>
    <t xml:space="preserve">tgccttatccggcagatgctgcgtcg</t>
  </si>
  <si>
    <t xml:space="preserve">pilER</t>
  </si>
  <si>
    <t xml:space="preserve">ggtatcgcaacaaaataccgatgg</t>
  </si>
  <si>
    <r>
      <rPr>
        <sz val="10"/>
        <rFont val="Verdana"/>
        <family val="0"/>
      </rPr>
      <t xml:space="preserve">mutant of </t>
    </r>
    <r>
      <rPr>
        <i val="true"/>
        <sz val="10"/>
        <rFont val="Verdana"/>
        <family val="0"/>
      </rPr>
      <t xml:space="preserve">pil</t>
    </r>
    <r>
      <rPr>
        <sz val="10"/>
        <rFont val="Verdana"/>
        <family val="0"/>
      </rPr>
      <t xml:space="preserve">E containing the Himar1 transposon from Geoffroy </t>
    </r>
    <r>
      <rPr>
        <i val="true"/>
        <sz val="10"/>
        <rFont val="Verdana"/>
        <family val="0"/>
      </rPr>
      <t xml:space="preserve">et al.,</t>
    </r>
    <r>
      <rPr>
        <sz val="10"/>
        <rFont val="Verdana"/>
        <family val="0"/>
      </rPr>
      <t xml:space="preserve"> 2003</t>
    </r>
  </si>
  <si>
    <t xml:space="preserve">mutSF1</t>
  </si>
  <si>
    <t xml:space="preserve">caaccacaccaaccttgaccac</t>
  </si>
  <si>
    <r>
      <rPr>
        <i val="true"/>
        <sz val="10"/>
        <rFont val="Verdana"/>
        <family val="0"/>
      </rPr>
      <t xml:space="preserve">BamHI</t>
    </r>
    <r>
      <rPr>
        <sz val="10"/>
        <rFont val="Verdana"/>
        <family val="0"/>
      </rPr>
      <t xml:space="preserve">DUSmutSR1</t>
    </r>
  </si>
  <si>
    <r>
      <rPr>
        <sz val="10"/>
        <rFont val="Verdana"/>
        <family val="0"/>
      </rPr>
      <t xml:space="preserve">cg</t>
    </r>
    <r>
      <rPr>
        <i val="true"/>
        <sz val="10"/>
        <rFont val="Verdana"/>
        <family val="0"/>
      </rPr>
      <t xml:space="preserve">ggatcc</t>
    </r>
    <r>
      <rPr>
        <sz val="10"/>
        <rFont val="Verdana"/>
        <family val="0"/>
      </rPr>
      <t xml:space="preserve">cgGCCGTCTGAAgatgctgttccgacaacggaaat </t>
    </r>
  </si>
  <si>
    <r>
      <rPr>
        <sz val="10"/>
        <rFont val="Verdana"/>
        <family val="0"/>
      </rPr>
      <t xml:space="preserve">3' end of </t>
    </r>
    <r>
      <rPr>
        <i val="true"/>
        <sz val="10"/>
        <rFont val="Verdana"/>
        <family val="0"/>
      </rPr>
      <t xml:space="preserve">mut</t>
    </r>
    <r>
      <rPr>
        <sz val="10"/>
        <rFont val="Verdana"/>
        <family val="0"/>
      </rPr>
      <t xml:space="preserve">S </t>
    </r>
  </si>
  <si>
    <r>
      <rPr>
        <i val="true"/>
        <sz val="10"/>
        <rFont val="Verdana"/>
        <family val="0"/>
      </rPr>
      <t xml:space="preserve">BamHI</t>
    </r>
    <r>
      <rPr>
        <sz val="10"/>
        <rFont val="Verdana"/>
        <family val="0"/>
      </rPr>
      <t xml:space="preserve">mutSF2</t>
    </r>
  </si>
  <si>
    <r>
      <rPr>
        <sz val="10"/>
        <rFont val="Verdana"/>
        <family val="0"/>
      </rPr>
      <t xml:space="preserve">cg</t>
    </r>
    <r>
      <rPr>
        <i val="true"/>
        <sz val="10"/>
        <rFont val="Verdana"/>
        <family val="0"/>
      </rPr>
      <t xml:space="preserve">ggatcc</t>
    </r>
    <r>
      <rPr>
        <sz val="10"/>
        <rFont val="Verdana"/>
        <family val="0"/>
      </rPr>
      <t xml:space="preserve">cgaaccatatggaaaaatctgtgg</t>
    </r>
  </si>
  <si>
    <t xml:space="preserve">mutSR2</t>
  </si>
  <si>
    <t xml:space="preserve">ggctgcggtcaagcggcatgata</t>
  </si>
  <si>
    <r>
      <rPr>
        <sz val="10"/>
        <rFont val="Verdana"/>
        <family val="0"/>
      </rPr>
      <t xml:space="preserve">region downstream of</t>
    </r>
    <r>
      <rPr>
        <i val="true"/>
        <sz val="10"/>
        <rFont val="Verdana"/>
        <family val="0"/>
      </rPr>
      <t xml:space="preserve"> mut</t>
    </r>
    <r>
      <rPr>
        <sz val="10"/>
        <rFont val="Verdana"/>
        <family val="0"/>
      </rPr>
      <t xml:space="preserve">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D3" activeCellId="0" sqref="D3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28.99"/>
    <col collapsed="false" customWidth="true" hidden="false" outlineLevel="0" max="3" min="3" style="2" width="9.85"/>
    <col collapsed="false" customWidth="true" hidden="false" outlineLevel="0" max="4" min="4" style="1" width="15.85"/>
    <col collapsed="false" customWidth="true" hidden="false" outlineLevel="0" max="5" min="5" style="1" width="39.7"/>
    <col collapsed="false" customWidth="true" hidden="false" outlineLevel="0" max="6" min="6" style="2" width="9.85"/>
    <col collapsed="false" customWidth="true" hidden="false" outlineLevel="0" max="7" min="7" style="3" width="9.42"/>
    <col collapsed="false" customWidth="true" hidden="false" outlineLevel="0" max="8" min="8" style="4" width="61.7"/>
    <col collapsed="false" customWidth="false" hidden="false" outlineLevel="0" max="257" min="9" style="4" width="10.7"/>
  </cols>
  <sheetData>
    <row r="1" s="6" customFormat="true" ht="28" hidden="false" customHeight="true" outlineLevel="0" collapsed="false">
      <c r="A1" s="5" t="s">
        <v>0</v>
      </c>
      <c r="B1" s="5"/>
      <c r="C1" s="5"/>
      <c r="D1" s="5"/>
      <c r="E1" s="5"/>
      <c r="F1" s="5"/>
      <c r="G1" s="5"/>
    </row>
    <row r="2" customFormat="false" ht="13" hidden="false" customHeight="true" outlineLevel="0" collapsed="false">
      <c r="A2" s="7" t="s">
        <v>1</v>
      </c>
      <c r="B2" s="7"/>
      <c r="C2" s="7"/>
      <c r="D2" s="7" t="s">
        <v>2</v>
      </c>
      <c r="E2" s="7"/>
      <c r="F2" s="7"/>
      <c r="G2" s="8" t="s">
        <v>3</v>
      </c>
    </row>
    <row r="3" s="9" customFormat="true" ht="40" hidden="false" customHeight="true" outlineLevel="0" collapsed="false">
      <c r="A3" s="9" t="s">
        <v>4</v>
      </c>
      <c r="B3" s="9" t="s">
        <v>5</v>
      </c>
      <c r="C3" s="10" t="s">
        <v>6</v>
      </c>
      <c r="D3" s="9" t="s">
        <v>4</v>
      </c>
      <c r="E3" s="9" t="s">
        <v>5</v>
      </c>
      <c r="F3" s="10" t="s">
        <v>6</v>
      </c>
      <c r="G3" s="8"/>
      <c r="H3" s="9" t="s">
        <v>7</v>
      </c>
    </row>
    <row r="4" customFormat="false" ht="13" hidden="false" customHeight="false" outlineLevel="0" collapsed="false">
      <c r="A4" s="1" t="s">
        <v>8</v>
      </c>
      <c r="B4" s="1" t="s">
        <v>9</v>
      </c>
      <c r="C4" s="2" t="n">
        <v>9314</v>
      </c>
      <c r="D4" s="1" t="s">
        <v>10</v>
      </c>
      <c r="E4" s="1" t="s">
        <v>11</v>
      </c>
      <c r="F4" s="2" t="n">
        <v>10219</v>
      </c>
      <c r="G4" s="11" t="n">
        <v>905</v>
      </c>
      <c r="H4" s="4" t="s">
        <v>12</v>
      </c>
    </row>
    <row r="5" customFormat="false" ht="13" hidden="false" customHeight="false" outlineLevel="0" collapsed="false">
      <c r="A5" s="1" t="s">
        <v>13</v>
      </c>
      <c r="B5" s="1" t="s">
        <v>14</v>
      </c>
      <c r="C5" s="2" t="n">
        <v>11928</v>
      </c>
      <c r="D5" s="1" t="s">
        <v>15</v>
      </c>
      <c r="E5" s="1" t="s">
        <v>16</v>
      </c>
      <c r="F5" s="2" t="n">
        <v>12126</v>
      </c>
      <c r="G5" s="11" t="n">
        <v>198</v>
      </c>
      <c r="H5" s="4" t="s">
        <v>17</v>
      </c>
    </row>
    <row r="6" customFormat="false" ht="13" hidden="false" customHeight="false" outlineLevel="0" collapsed="false">
      <c r="A6" s="1" t="s">
        <v>18</v>
      </c>
      <c r="B6" s="1" t="s">
        <v>19</v>
      </c>
      <c r="C6" s="2" t="n">
        <v>19973</v>
      </c>
      <c r="D6" s="1" t="s">
        <v>20</v>
      </c>
      <c r="E6" s="1" t="s">
        <v>21</v>
      </c>
      <c r="F6" s="2" t="n">
        <v>20124</v>
      </c>
      <c r="G6" s="11" t="n">
        <v>151</v>
      </c>
      <c r="H6" s="4" t="s">
        <v>22</v>
      </c>
    </row>
    <row r="7" customFormat="false" ht="13" hidden="false" customHeight="false" outlineLevel="0" collapsed="false">
      <c r="A7" s="1" t="s">
        <v>23</v>
      </c>
      <c r="B7" s="1" t="s">
        <v>24</v>
      </c>
      <c r="C7" s="2" t="n">
        <v>68177</v>
      </c>
      <c r="D7" s="1" t="s">
        <v>25</v>
      </c>
      <c r="E7" s="1" t="s">
        <v>26</v>
      </c>
      <c r="F7" s="2" t="n">
        <v>69088</v>
      </c>
      <c r="G7" s="11" t="n">
        <v>911</v>
      </c>
      <c r="H7" s="4" t="s">
        <v>27</v>
      </c>
    </row>
    <row r="8" customFormat="false" ht="13" hidden="false" customHeight="false" outlineLevel="0" collapsed="false">
      <c r="A8" s="1" t="s">
        <v>28</v>
      </c>
      <c r="B8" s="1" t="s">
        <v>29</v>
      </c>
      <c r="C8" s="2" t="n">
        <v>74504</v>
      </c>
      <c r="D8" s="1" t="s">
        <v>30</v>
      </c>
      <c r="E8" s="12" t="s">
        <v>31</v>
      </c>
      <c r="F8" s="2" t="n">
        <v>75291</v>
      </c>
      <c r="G8" s="11" t="n">
        <v>787</v>
      </c>
      <c r="H8" s="4" t="s">
        <v>32</v>
      </c>
    </row>
    <row r="9" customFormat="false" ht="13" hidden="false" customHeight="false" outlineLevel="0" collapsed="false">
      <c r="A9" s="1" t="s">
        <v>33</v>
      </c>
      <c r="B9" s="1" t="s">
        <v>34</v>
      </c>
      <c r="C9" s="2" t="n">
        <v>207883</v>
      </c>
      <c r="D9" s="1" t="s">
        <v>35</v>
      </c>
      <c r="E9" s="12" t="s">
        <v>36</v>
      </c>
      <c r="F9" s="2" t="n">
        <v>210866</v>
      </c>
      <c r="G9" s="11" t="n">
        <v>2983</v>
      </c>
      <c r="H9" s="4" t="s">
        <v>37</v>
      </c>
    </row>
    <row r="10" customFormat="false" ht="13" hidden="false" customHeight="false" outlineLevel="0" collapsed="false">
      <c r="A10" s="1" t="s">
        <v>38</v>
      </c>
      <c r="B10" s="1" t="s">
        <v>39</v>
      </c>
      <c r="C10" s="2" t="n">
        <v>248014</v>
      </c>
      <c r="D10" s="1" t="s">
        <v>40</v>
      </c>
      <c r="E10" s="1" t="s">
        <v>41</v>
      </c>
      <c r="F10" s="2" t="n">
        <v>248642</v>
      </c>
      <c r="G10" s="11" t="n">
        <v>628</v>
      </c>
      <c r="H10" s="4" t="s">
        <v>42</v>
      </c>
    </row>
    <row r="11" customFormat="false" ht="13" hidden="false" customHeight="false" outlineLevel="0" collapsed="false">
      <c r="A11" s="1" t="s">
        <v>43</v>
      </c>
      <c r="B11" s="1" t="s">
        <v>44</v>
      </c>
      <c r="C11" s="2" t="n">
        <v>249628</v>
      </c>
      <c r="D11" s="1" t="s">
        <v>45</v>
      </c>
      <c r="E11" s="1" t="s">
        <v>46</v>
      </c>
      <c r="F11" s="2" t="n">
        <v>253377</v>
      </c>
      <c r="G11" s="11" t="n">
        <v>3749</v>
      </c>
      <c r="H11" s="4" t="s">
        <v>47</v>
      </c>
    </row>
    <row r="12" customFormat="false" ht="13" hidden="false" customHeight="false" outlineLevel="0" collapsed="false">
      <c r="A12" s="1" t="s">
        <v>48</v>
      </c>
      <c r="B12" s="1" t="s">
        <v>49</v>
      </c>
      <c r="C12" s="2" t="n">
        <v>253025</v>
      </c>
      <c r="D12" s="1" t="s">
        <v>50</v>
      </c>
      <c r="E12" s="1" t="s">
        <v>51</v>
      </c>
      <c r="F12" s="2" t="n">
        <v>255292</v>
      </c>
      <c r="G12" s="11" t="n">
        <v>2267</v>
      </c>
      <c r="H12" s="4" t="s">
        <v>52</v>
      </c>
    </row>
    <row r="13" customFormat="false" ht="13" hidden="false" customHeight="false" outlineLevel="0" collapsed="false">
      <c r="A13" s="1" t="s">
        <v>53</v>
      </c>
      <c r="B13" s="1" t="s">
        <v>54</v>
      </c>
      <c r="C13" s="2" t="n">
        <v>255554</v>
      </c>
      <c r="D13" s="1" t="s">
        <v>55</v>
      </c>
      <c r="E13" s="1" t="s">
        <v>56</v>
      </c>
      <c r="F13" s="2" t="n">
        <v>256615</v>
      </c>
      <c r="G13" s="11" t="n">
        <v>1061</v>
      </c>
      <c r="H13" s="4" t="s">
        <v>57</v>
      </c>
    </row>
    <row r="14" customFormat="false" ht="13" hidden="false" customHeight="false" outlineLevel="0" collapsed="false">
      <c r="A14" s="1" t="s">
        <v>58</v>
      </c>
      <c r="B14" s="1" t="s">
        <v>59</v>
      </c>
      <c r="C14" s="2" t="n">
        <v>277592</v>
      </c>
      <c r="D14" s="1" t="s">
        <v>60</v>
      </c>
      <c r="E14" s="1" t="s">
        <v>61</v>
      </c>
      <c r="F14" s="2" t="n">
        <v>278959</v>
      </c>
      <c r="G14" s="11" t="n">
        <v>1367</v>
      </c>
      <c r="H14" s="4" t="s">
        <v>62</v>
      </c>
    </row>
    <row r="15" customFormat="false" ht="13" hidden="false" customHeight="false" outlineLevel="0" collapsed="false">
      <c r="A15" s="1" t="s">
        <v>63</v>
      </c>
      <c r="B15" s="1" t="s">
        <v>64</v>
      </c>
      <c r="C15" s="2" t="n">
        <v>280038</v>
      </c>
      <c r="D15" s="1" t="s">
        <v>65</v>
      </c>
      <c r="E15" s="1" t="s">
        <v>66</v>
      </c>
      <c r="F15" s="2" t="n">
        <v>283652</v>
      </c>
      <c r="G15" s="11" t="n">
        <v>3614</v>
      </c>
      <c r="H15" s="4" t="s">
        <v>67</v>
      </c>
    </row>
    <row r="16" customFormat="false" ht="13" hidden="false" customHeight="false" outlineLevel="0" collapsed="false">
      <c r="A16" s="1" t="s">
        <v>68</v>
      </c>
      <c r="B16" s="1" t="s">
        <v>69</v>
      </c>
      <c r="C16" s="2" t="n">
        <v>335446</v>
      </c>
      <c r="D16" s="1" t="s">
        <v>70</v>
      </c>
      <c r="E16" s="1" t="s">
        <v>71</v>
      </c>
      <c r="F16" s="2" t="n">
        <v>335835</v>
      </c>
      <c r="G16" s="11" t="n">
        <v>389</v>
      </c>
      <c r="H16" s="4" t="s">
        <v>72</v>
      </c>
    </row>
    <row r="17" customFormat="false" ht="13" hidden="false" customHeight="false" outlineLevel="0" collapsed="false">
      <c r="A17" s="1" t="s">
        <v>73</v>
      </c>
      <c r="B17" s="1" t="s">
        <v>74</v>
      </c>
      <c r="C17" s="2" t="n">
        <v>362845</v>
      </c>
      <c r="D17" s="1" t="s">
        <v>75</v>
      </c>
      <c r="E17" s="1" t="s">
        <v>76</v>
      </c>
      <c r="F17" s="2" t="n">
        <f aca="false">2184406-1821015</f>
        <v>363391</v>
      </c>
      <c r="G17" s="11" t="n">
        <v>546</v>
      </c>
      <c r="H17" s="4" t="s">
        <v>77</v>
      </c>
    </row>
    <row r="18" customFormat="false" ht="13" hidden="false" customHeight="false" outlineLevel="0" collapsed="false">
      <c r="A18" s="1" t="s">
        <v>78</v>
      </c>
      <c r="B18" s="1" t="s">
        <v>79</v>
      </c>
      <c r="C18" s="2" t="n">
        <v>367924</v>
      </c>
      <c r="D18" s="1" t="s">
        <v>80</v>
      </c>
      <c r="E18" s="1" t="s">
        <v>81</v>
      </c>
      <c r="F18" s="2" t="n">
        <f aca="false">2184406-1815034</f>
        <v>369372</v>
      </c>
      <c r="G18" s="11" t="n">
        <v>1448</v>
      </c>
      <c r="H18" s="4" t="s">
        <v>82</v>
      </c>
    </row>
    <row r="19" customFormat="false" ht="13" hidden="false" customHeight="false" outlineLevel="0" collapsed="false">
      <c r="A19" s="1" t="s">
        <v>83</v>
      </c>
      <c r="B19" s="1" t="s">
        <v>84</v>
      </c>
      <c r="C19" s="2" t="n">
        <v>370745</v>
      </c>
      <c r="D19" s="1" t="s">
        <v>85</v>
      </c>
      <c r="E19" s="1" t="s">
        <v>86</v>
      </c>
      <c r="F19" s="2" t="n">
        <f aca="false">2184406-1812715</f>
        <v>371691</v>
      </c>
      <c r="G19" s="11" t="n">
        <v>946</v>
      </c>
      <c r="H19" s="4" t="s">
        <v>87</v>
      </c>
    </row>
    <row r="20" customFormat="false" ht="13" hidden="false" customHeight="false" outlineLevel="0" collapsed="false">
      <c r="A20" s="1" t="s">
        <v>88</v>
      </c>
      <c r="B20" s="1" t="s">
        <v>89</v>
      </c>
      <c r="C20" s="2" t="n">
        <v>373271</v>
      </c>
      <c r="D20" s="1" t="s">
        <v>90</v>
      </c>
      <c r="E20" s="1" t="s">
        <v>91</v>
      </c>
      <c r="F20" s="2" t="n">
        <f aca="false">2184406-1810221</f>
        <v>374185</v>
      </c>
      <c r="G20" s="11" t="n">
        <v>914</v>
      </c>
      <c r="H20" s="4" t="s">
        <v>92</v>
      </c>
    </row>
    <row r="21" customFormat="false" ht="13" hidden="false" customHeight="false" outlineLevel="0" collapsed="false">
      <c r="A21" s="1" t="s">
        <v>93</v>
      </c>
      <c r="B21" s="1" t="s">
        <v>94</v>
      </c>
      <c r="C21" s="2" t="n">
        <v>422475</v>
      </c>
      <c r="D21" s="1" t="s">
        <v>95</v>
      </c>
      <c r="E21" s="1" t="s">
        <v>96</v>
      </c>
      <c r="F21" s="2" t="n">
        <v>422640</v>
      </c>
      <c r="G21" s="11" t="n">
        <v>165</v>
      </c>
      <c r="H21" s="4" t="s">
        <v>97</v>
      </c>
    </row>
    <row r="22" customFormat="false" ht="13" hidden="false" customHeight="false" outlineLevel="0" collapsed="false">
      <c r="A22" s="1" t="s">
        <v>98</v>
      </c>
      <c r="B22" s="1" t="s">
        <v>99</v>
      </c>
      <c r="C22" s="2" t="n">
        <v>427747</v>
      </c>
      <c r="D22" s="1" t="s">
        <v>100</v>
      </c>
      <c r="E22" s="1" t="s">
        <v>101</v>
      </c>
      <c r="F22" s="2" t="n">
        <v>428577</v>
      </c>
      <c r="G22" s="11" t="n">
        <v>830</v>
      </c>
      <c r="H22" s="4" t="s">
        <v>102</v>
      </c>
    </row>
    <row r="23" customFormat="false" ht="13" hidden="false" customHeight="false" outlineLevel="0" collapsed="false">
      <c r="A23" s="1" t="s">
        <v>103</v>
      </c>
      <c r="B23" s="1" t="s">
        <v>104</v>
      </c>
      <c r="C23" s="2" t="n">
        <v>430728</v>
      </c>
      <c r="D23" s="1" t="s">
        <v>105</v>
      </c>
      <c r="E23" s="1" t="s">
        <v>106</v>
      </c>
      <c r="F23" s="2" t="n">
        <f aca="false">2184406-1752248</f>
        <v>432158</v>
      </c>
      <c r="G23" s="11" t="n">
        <v>1430</v>
      </c>
      <c r="H23" s="4" t="s">
        <v>107</v>
      </c>
    </row>
    <row r="24" customFormat="false" ht="13" hidden="false" customHeight="false" outlineLevel="0" collapsed="false">
      <c r="A24" s="1" t="s">
        <v>108</v>
      </c>
      <c r="B24" s="1" t="s">
        <v>109</v>
      </c>
      <c r="C24" s="2" t="n">
        <v>453658</v>
      </c>
      <c r="D24" s="1" t="s">
        <v>110</v>
      </c>
      <c r="E24" s="1" t="s">
        <v>111</v>
      </c>
      <c r="F24" s="2" t="n">
        <v>454182</v>
      </c>
      <c r="G24" s="11" t="n">
        <v>524</v>
      </c>
      <c r="H24" s="4" t="s">
        <v>112</v>
      </c>
    </row>
    <row r="25" customFormat="false" ht="13" hidden="false" customHeight="false" outlineLevel="0" collapsed="false">
      <c r="A25" s="1" t="s">
        <v>113</v>
      </c>
      <c r="B25" s="1" t="s">
        <v>114</v>
      </c>
      <c r="C25" s="2" t="n">
        <v>457733</v>
      </c>
      <c r="D25" s="1" t="s">
        <v>115</v>
      </c>
      <c r="E25" s="1" t="s">
        <v>116</v>
      </c>
      <c r="F25" s="2" t="n">
        <f aca="false">2184406-1725431</f>
        <v>458975</v>
      </c>
      <c r="G25" s="11" t="n">
        <v>1242</v>
      </c>
      <c r="H25" s="4" t="s">
        <v>117</v>
      </c>
    </row>
    <row r="26" customFormat="false" ht="13" hidden="false" customHeight="false" outlineLevel="0" collapsed="false">
      <c r="A26" s="1" t="s">
        <v>118</v>
      </c>
      <c r="B26" s="1" t="s">
        <v>119</v>
      </c>
      <c r="C26" s="2" t="n">
        <v>462405</v>
      </c>
      <c r="D26" s="1" t="s">
        <v>120</v>
      </c>
      <c r="E26" s="1" t="s">
        <v>121</v>
      </c>
      <c r="F26" s="2" t="n">
        <f aca="false">2184406-1720758</f>
        <v>463648</v>
      </c>
      <c r="G26" s="11" t="n">
        <v>1243</v>
      </c>
      <c r="H26" s="4" t="s">
        <v>122</v>
      </c>
    </row>
    <row r="27" customFormat="false" ht="13" hidden="false" customHeight="false" outlineLevel="0" collapsed="false">
      <c r="A27" s="1" t="s">
        <v>123</v>
      </c>
      <c r="B27" s="1" t="s">
        <v>124</v>
      </c>
      <c r="C27" s="2" t="n">
        <v>466998</v>
      </c>
      <c r="D27" s="1" t="s">
        <v>125</v>
      </c>
      <c r="E27" s="1" t="s">
        <v>126</v>
      </c>
      <c r="F27" s="2" t="n">
        <f aca="false">2184406-1716362</f>
        <v>468044</v>
      </c>
      <c r="G27" s="11" t="n">
        <v>1046</v>
      </c>
      <c r="H27" s="4" t="s">
        <v>127</v>
      </c>
    </row>
    <row r="28" customFormat="false" ht="13" hidden="false" customHeight="false" outlineLevel="0" collapsed="false">
      <c r="A28" s="1" t="s">
        <v>128</v>
      </c>
      <c r="B28" s="1" t="s">
        <v>129</v>
      </c>
      <c r="C28" s="2" t="n">
        <v>505154</v>
      </c>
      <c r="D28" s="1" t="s">
        <v>130</v>
      </c>
      <c r="E28" s="1" t="s">
        <v>131</v>
      </c>
      <c r="F28" s="2" t="n">
        <f aca="false">2184406-1677314</f>
        <v>507092</v>
      </c>
      <c r="G28" s="11" t="n">
        <v>1938</v>
      </c>
      <c r="H28" s="4" t="s">
        <v>132</v>
      </c>
    </row>
    <row r="29" customFormat="false" ht="13" hidden="false" customHeight="false" outlineLevel="0" collapsed="false">
      <c r="A29" s="1" t="s">
        <v>133</v>
      </c>
      <c r="B29" s="1" t="s">
        <v>134</v>
      </c>
      <c r="C29" s="2" t="n">
        <v>510708</v>
      </c>
      <c r="D29" s="1" t="s">
        <v>135</v>
      </c>
      <c r="E29" s="1" t="s">
        <v>136</v>
      </c>
      <c r="F29" s="2" t="n">
        <f aca="false">2184406-1672366</f>
        <v>512040</v>
      </c>
      <c r="G29" s="11" t="n">
        <v>1332</v>
      </c>
      <c r="H29" s="4" t="s">
        <v>137</v>
      </c>
    </row>
    <row r="30" customFormat="false" ht="13" hidden="false" customHeight="false" outlineLevel="0" collapsed="false">
      <c r="A30" s="1" t="s">
        <v>138</v>
      </c>
      <c r="B30" s="1" t="s">
        <v>139</v>
      </c>
      <c r="C30" s="2" t="n">
        <v>566664</v>
      </c>
      <c r="D30" s="1" t="s">
        <v>140</v>
      </c>
      <c r="E30" s="1" t="s">
        <v>141</v>
      </c>
      <c r="F30" s="2" t="n">
        <f aca="false">2184406-1617071</f>
        <v>567335</v>
      </c>
      <c r="G30" s="11" t="n">
        <v>671</v>
      </c>
      <c r="H30" s="4" t="s">
        <v>142</v>
      </c>
    </row>
    <row r="31" customFormat="false" ht="13" hidden="false" customHeight="false" outlineLevel="0" collapsed="false">
      <c r="A31" s="1" t="s">
        <v>143</v>
      </c>
      <c r="B31" s="1" t="s">
        <v>144</v>
      </c>
      <c r="C31" s="2" t="n">
        <v>581668</v>
      </c>
      <c r="D31" s="1" t="s">
        <v>145</v>
      </c>
      <c r="E31" s="1" t="s">
        <v>146</v>
      </c>
      <c r="F31" s="2" t="n">
        <f aca="false">2184406-1598255</f>
        <v>586151</v>
      </c>
      <c r="G31" s="11" t="n">
        <v>4483</v>
      </c>
      <c r="H31" s="4" t="s">
        <v>147</v>
      </c>
    </row>
    <row r="32" customFormat="false" ht="13" hidden="false" customHeight="false" outlineLevel="0" collapsed="false">
      <c r="A32" s="1" t="s">
        <v>148</v>
      </c>
      <c r="B32" s="1" t="s">
        <v>149</v>
      </c>
      <c r="C32" s="2" t="n">
        <v>587332</v>
      </c>
      <c r="D32" s="1" t="s">
        <v>150</v>
      </c>
      <c r="E32" s="1" t="s">
        <v>151</v>
      </c>
      <c r="F32" s="2" t="n">
        <f aca="false">2184406-1596307</f>
        <v>588099</v>
      </c>
      <c r="G32" s="11" t="n">
        <v>767</v>
      </c>
      <c r="H32" s="4" t="s">
        <v>152</v>
      </c>
    </row>
    <row r="33" customFormat="false" ht="13" hidden="false" customHeight="false" outlineLevel="0" collapsed="false">
      <c r="A33" s="1" t="s">
        <v>153</v>
      </c>
      <c r="B33" s="1" t="s">
        <v>154</v>
      </c>
      <c r="C33" s="2" t="n">
        <v>598679</v>
      </c>
      <c r="D33" s="1" t="s">
        <v>155</v>
      </c>
      <c r="E33" s="1" t="s">
        <v>156</v>
      </c>
      <c r="F33" s="2" t="n">
        <v>599345</v>
      </c>
      <c r="G33" s="11" t="n">
        <v>666</v>
      </c>
      <c r="H33" s="4" t="s">
        <v>157</v>
      </c>
    </row>
    <row r="34" customFormat="false" ht="13" hidden="false" customHeight="false" outlineLevel="0" collapsed="false">
      <c r="A34" s="1" t="s">
        <v>158</v>
      </c>
      <c r="B34" s="1" t="s">
        <v>159</v>
      </c>
      <c r="C34" s="2" t="n">
        <v>599443</v>
      </c>
      <c r="D34" s="1" t="s">
        <v>160</v>
      </c>
      <c r="E34" s="1" t="s">
        <v>161</v>
      </c>
      <c r="F34" s="2" t="n">
        <f aca="false">2184406-1579854</f>
        <v>604552</v>
      </c>
      <c r="G34" s="11" t="n">
        <v>5109</v>
      </c>
      <c r="H34" s="4" t="s">
        <v>162</v>
      </c>
    </row>
    <row r="35" customFormat="false" ht="13" hidden="false" customHeight="false" outlineLevel="0" collapsed="false">
      <c r="A35" s="1" t="s">
        <v>163</v>
      </c>
      <c r="B35" s="1" t="s">
        <v>164</v>
      </c>
      <c r="C35" s="2" t="n">
        <v>618818</v>
      </c>
      <c r="D35" s="1" t="s">
        <v>165</v>
      </c>
      <c r="E35" s="1" t="s">
        <v>166</v>
      </c>
      <c r="F35" s="2" t="n">
        <v>619043</v>
      </c>
      <c r="G35" s="11" t="n">
        <v>225</v>
      </c>
      <c r="H35" s="4" t="s">
        <v>167</v>
      </c>
    </row>
    <row r="36" customFormat="false" ht="13" hidden="false" customHeight="false" outlineLevel="0" collapsed="false">
      <c r="A36" s="1" t="s">
        <v>168</v>
      </c>
      <c r="B36" s="1" t="s">
        <v>169</v>
      </c>
      <c r="C36" s="2" t="n">
        <v>632117</v>
      </c>
      <c r="D36" s="1" t="s">
        <v>170</v>
      </c>
      <c r="E36" s="1" t="s">
        <v>171</v>
      </c>
      <c r="F36" s="2" t="n">
        <f aca="false">2184406-1551642</f>
        <v>632764</v>
      </c>
      <c r="G36" s="11" t="n">
        <v>647</v>
      </c>
      <c r="H36" s="4" t="s">
        <v>172</v>
      </c>
    </row>
    <row r="37" customFormat="false" ht="13" hidden="false" customHeight="false" outlineLevel="0" collapsed="false">
      <c r="A37" s="1" t="s">
        <v>173</v>
      </c>
      <c r="B37" s="1" t="s">
        <v>174</v>
      </c>
      <c r="C37" s="2" t="n">
        <v>634201</v>
      </c>
      <c r="D37" s="1" t="s">
        <v>175</v>
      </c>
      <c r="E37" s="1" t="s">
        <v>176</v>
      </c>
      <c r="F37" s="2" t="n">
        <f aca="false">2184406-1548814</f>
        <v>635592</v>
      </c>
      <c r="G37" s="11" t="n">
        <v>1391</v>
      </c>
      <c r="H37" s="4" t="s">
        <v>177</v>
      </c>
    </row>
    <row r="38" customFormat="false" ht="13" hidden="false" customHeight="false" outlineLevel="0" collapsed="false">
      <c r="A38" s="1" t="s">
        <v>178</v>
      </c>
      <c r="B38" s="1" t="s">
        <v>179</v>
      </c>
      <c r="C38" s="2" t="n">
        <v>663271</v>
      </c>
      <c r="D38" s="1" t="s">
        <v>180</v>
      </c>
      <c r="E38" s="1" t="s">
        <v>181</v>
      </c>
      <c r="F38" s="2" t="n">
        <f aca="false">2184406-1518991</f>
        <v>665415</v>
      </c>
      <c r="G38" s="11" t="n">
        <v>2144</v>
      </c>
      <c r="H38" s="4" t="s">
        <v>182</v>
      </c>
    </row>
    <row r="39" customFormat="false" ht="13" hidden="false" customHeight="false" outlineLevel="0" collapsed="false">
      <c r="A39" s="1" t="s">
        <v>183</v>
      </c>
      <c r="B39" s="1" t="s">
        <v>184</v>
      </c>
      <c r="C39" s="2" t="n">
        <v>693148</v>
      </c>
      <c r="D39" s="1" t="s">
        <v>185</v>
      </c>
      <c r="E39" s="1" t="s">
        <v>186</v>
      </c>
      <c r="F39" s="2" t="n">
        <f aca="false">2184406-1489482</f>
        <v>694924</v>
      </c>
      <c r="G39" s="11" t="n">
        <v>1776</v>
      </c>
      <c r="H39" s="4" t="s">
        <v>187</v>
      </c>
    </row>
    <row r="40" customFormat="false" ht="13" hidden="false" customHeight="false" outlineLevel="0" collapsed="false">
      <c r="A40" s="1" t="s">
        <v>188</v>
      </c>
      <c r="B40" s="1" t="s">
        <v>189</v>
      </c>
      <c r="C40" s="2" t="n">
        <v>707659</v>
      </c>
      <c r="D40" s="1" t="s">
        <v>190</v>
      </c>
      <c r="E40" s="1" t="s">
        <v>191</v>
      </c>
      <c r="F40" s="2" t="n">
        <f aca="false">2184406-1476194</f>
        <v>708212</v>
      </c>
      <c r="G40" s="11" t="n">
        <v>553</v>
      </c>
      <c r="H40" s="4" t="s">
        <v>192</v>
      </c>
    </row>
    <row r="41" customFormat="false" ht="13" hidden="false" customHeight="false" outlineLevel="0" collapsed="false">
      <c r="A41" s="1" t="s">
        <v>193</v>
      </c>
      <c r="B41" s="1" t="s">
        <v>194</v>
      </c>
      <c r="C41" s="2" t="n">
        <v>722069</v>
      </c>
      <c r="D41" s="1" t="s">
        <v>195</v>
      </c>
      <c r="E41" s="1" t="s">
        <v>196</v>
      </c>
      <c r="F41" s="2" t="n">
        <v>723646</v>
      </c>
      <c r="G41" s="11" t="n">
        <v>1577</v>
      </c>
      <c r="H41" s="4" t="s">
        <v>197</v>
      </c>
    </row>
    <row r="42" customFormat="false" ht="13" hidden="false" customHeight="false" outlineLevel="0" collapsed="false">
      <c r="A42" s="1" t="s">
        <v>198</v>
      </c>
      <c r="B42" s="1" t="s">
        <v>199</v>
      </c>
      <c r="C42" s="2" t="n">
        <v>726470</v>
      </c>
      <c r="D42" s="1" t="s">
        <v>200</v>
      </c>
      <c r="E42" s="1" t="s">
        <v>201</v>
      </c>
      <c r="F42" s="2" t="n">
        <f aca="false">2184406-1454673</f>
        <v>729733</v>
      </c>
      <c r="G42" s="11" t="n">
        <v>3263</v>
      </c>
      <c r="H42" s="4" t="s">
        <v>202</v>
      </c>
    </row>
    <row r="43" customFormat="false" ht="13" hidden="false" customHeight="false" outlineLevel="0" collapsed="false">
      <c r="A43" s="1" t="s">
        <v>203</v>
      </c>
      <c r="B43" s="1" t="s">
        <v>204</v>
      </c>
      <c r="C43" s="2" t="n">
        <v>756034</v>
      </c>
      <c r="D43" s="1" t="s">
        <v>205</v>
      </c>
      <c r="E43" s="1" t="s">
        <v>206</v>
      </c>
      <c r="F43" s="2" t="n">
        <f aca="false">2184406-1424314</f>
        <v>760092</v>
      </c>
      <c r="G43" s="11" t="n">
        <v>4058</v>
      </c>
      <c r="H43" s="4" t="s">
        <v>207</v>
      </c>
    </row>
    <row r="44" customFormat="false" ht="13" hidden="false" customHeight="false" outlineLevel="0" collapsed="false">
      <c r="A44" s="1" t="s">
        <v>208</v>
      </c>
      <c r="B44" s="1" t="s">
        <v>209</v>
      </c>
      <c r="C44" s="2" t="n">
        <v>803019</v>
      </c>
      <c r="D44" s="1" t="s">
        <v>210</v>
      </c>
      <c r="E44" s="1" t="s">
        <v>211</v>
      </c>
      <c r="F44" s="2" t="n">
        <v>805042</v>
      </c>
      <c r="G44" s="11" t="n">
        <v>2023</v>
      </c>
      <c r="H44" s="4" t="s">
        <v>212</v>
      </c>
    </row>
    <row r="45" customFormat="false" ht="13" hidden="false" customHeight="false" outlineLevel="0" collapsed="false">
      <c r="A45" s="1" t="s">
        <v>213</v>
      </c>
      <c r="B45" s="1" t="s">
        <v>214</v>
      </c>
      <c r="C45" s="2" t="n">
        <v>850163</v>
      </c>
      <c r="D45" s="1" t="s">
        <v>215</v>
      </c>
      <c r="E45" s="1" t="s">
        <v>216</v>
      </c>
      <c r="F45" s="2" t="n">
        <v>851544</v>
      </c>
      <c r="G45" s="11" t="n">
        <v>1381</v>
      </c>
      <c r="H45" s="4" t="s">
        <v>217</v>
      </c>
    </row>
    <row r="46" customFormat="false" ht="13" hidden="false" customHeight="false" outlineLevel="0" collapsed="false">
      <c r="A46" s="1" t="s">
        <v>218</v>
      </c>
      <c r="B46" s="1" t="s">
        <v>219</v>
      </c>
      <c r="C46" s="2" t="n">
        <v>858411</v>
      </c>
      <c r="D46" s="1" t="s">
        <v>220</v>
      </c>
      <c r="E46" s="1" t="s">
        <v>221</v>
      </c>
      <c r="F46" s="2" t="n">
        <f aca="false">2184406-1324306</f>
        <v>860100</v>
      </c>
      <c r="G46" s="11" t="n">
        <v>1689</v>
      </c>
      <c r="H46" s="4" t="s">
        <v>222</v>
      </c>
    </row>
    <row r="47" customFormat="false" ht="13" hidden="false" customHeight="false" outlineLevel="0" collapsed="false">
      <c r="A47" s="1" t="s">
        <v>223</v>
      </c>
      <c r="B47" s="1" t="s">
        <v>224</v>
      </c>
      <c r="C47" s="2" t="n">
        <v>861368</v>
      </c>
      <c r="D47" s="1" t="s">
        <v>225</v>
      </c>
      <c r="E47" s="1" t="s">
        <v>226</v>
      </c>
      <c r="F47" s="2" t="n">
        <f aca="false">2184406-1320782</f>
        <v>863624</v>
      </c>
      <c r="G47" s="11" t="n">
        <v>2256</v>
      </c>
      <c r="H47" s="4" t="s">
        <v>227</v>
      </c>
    </row>
    <row r="48" customFormat="false" ht="13" hidden="false" customHeight="false" outlineLevel="0" collapsed="false">
      <c r="A48" s="1" t="s">
        <v>228</v>
      </c>
      <c r="B48" s="1" t="s">
        <v>229</v>
      </c>
      <c r="C48" s="2" t="n">
        <v>879652</v>
      </c>
      <c r="D48" s="1" t="s">
        <v>230</v>
      </c>
      <c r="E48" s="1" t="s">
        <v>231</v>
      </c>
      <c r="F48" s="2" t="n">
        <f aca="false">2184406-1302877</f>
        <v>881529</v>
      </c>
      <c r="G48" s="11" t="n">
        <v>1877</v>
      </c>
      <c r="H48" s="4" t="s">
        <v>232</v>
      </c>
    </row>
    <row r="49" customFormat="false" ht="13" hidden="false" customHeight="false" outlineLevel="0" collapsed="false">
      <c r="A49" s="1" t="s">
        <v>233</v>
      </c>
      <c r="B49" s="1" t="s">
        <v>234</v>
      </c>
      <c r="C49" s="2" t="n">
        <v>886616</v>
      </c>
      <c r="D49" s="1" t="s">
        <v>235</v>
      </c>
      <c r="E49" s="1" t="s">
        <v>236</v>
      </c>
      <c r="F49" s="2" t="n">
        <v>888493</v>
      </c>
      <c r="G49" s="11" t="n">
        <v>1877</v>
      </c>
      <c r="H49" s="4" t="s">
        <v>237</v>
      </c>
    </row>
    <row r="50" customFormat="false" ht="13" hidden="false" customHeight="false" outlineLevel="0" collapsed="false">
      <c r="A50" s="1" t="s">
        <v>238</v>
      </c>
      <c r="B50" s="1" t="s">
        <v>239</v>
      </c>
      <c r="C50" s="2" t="n">
        <v>955948</v>
      </c>
      <c r="D50" s="1" t="s">
        <v>240</v>
      </c>
      <c r="E50" s="1" t="s">
        <v>241</v>
      </c>
      <c r="F50" s="2" t="n">
        <v>957292</v>
      </c>
      <c r="G50" s="11" t="n">
        <v>1344</v>
      </c>
      <c r="H50" s="4" t="s">
        <v>242</v>
      </c>
    </row>
    <row r="51" customFormat="false" ht="13" hidden="false" customHeight="false" outlineLevel="0" collapsed="false">
      <c r="A51" s="1" t="s">
        <v>243</v>
      </c>
      <c r="B51" s="1" t="s">
        <v>244</v>
      </c>
      <c r="C51" s="2" t="n">
        <v>991737</v>
      </c>
      <c r="D51" s="1" t="s">
        <v>245</v>
      </c>
      <c r="E51" s="1" t="s">
        <v>246</v>
      </c>
      <c r="F51" s="2" t="n">
        <f aca="false">2184406-1191625</f>
        <v>992781</v>
      </c>
      <c r="G51" s="11" t="n">
        <v>1044</v>
      </c>
      <c r="H51" s="4" t="s">
        <v>247</v>
      </c>
    </row>
    <row r="52" customFormat="false" ht="13" hidden="false" customHeight="false" outlineLevel="0" collapsed="false">
      <c r="A52" s="1" t="s">
        <v>248</v>
      </c>
      <c r="B52" s="1" t="s">
        <v>249</v>
      </c>
      <c r="C52" s="2" t="n">
        <v>1048528</v>
      </c>
      <c r="D52" s="1" t="s">
        <v>250</v>
      </c>
      <c r="E52" s="1" t="s">
        <v>251</v>
      </c>
      <c r="F52" s="2" t="n">
        <f aca="false">2184406-1135651</f>
        <v>1048755</v>
      </c>
      <c r="G52" s="11" t="n">
        <v>227</v>
      </c>
      <c r="H52" s="4" t="s">
        <v>252</v>
      </c>
    </row>
    <row r="53" customFormat="false" ht="13" hidden="false" customHeight="false" outlineLevel="0" collapsed="false">
      <c r="A53" s="1" t="s">
        <v>253</v>
      </c>
      <c r="B53" s="1" t="s">
        <v>254</v>
      </c>
      <c r="C53" s="2" t="n">
        <v>1050990</v>
      </c>
      <c r="D53" s="1" t="s">
        <v>255</v>
      </c>
      <c r="E53" s="1" t="s">
        <v>256</v>
      </c>
      <c r="F53" s="2" t="n">
        <f aca="false">2184406-1131379</f>
        <v>1053027</v>
      </c>
      <c r="G53" s="11" t="n">
        <v>2037</v>
      </c>
      <c r="H53" s="4" t="s">
        <v>257</v>
      </c>
    </row>
    <row r="54" customFormat="false" ht="13" hidden="false" customHeight="false" outlineLevel="0" collapsed="false">
      <c r="A54" s="1" t="s">
        <v>258</v>
      </c>
      <c r="B54" s="1" t="s">
        <v>259</v>
      </c>
      <c r="C54" s="2" t="n">
        <v>1057617</v>
      </c>
      <c r="D54" s="1" t="s">
        <v>260</v>
      </c>
      <c r="E54" s="1" t="s">
        <v>261</v>
      </c>
      <c r="F54" s="2" t="n">
        <f aca="false">2184406-1124560</f>
        <v>1059846</v>
      </c>
      <c r="G54" s="11" t="n">
        <v>2229</v>
      </c>
      <c r="H54" s="4" t="s">
        <v>262</v>
      </c>
    </row>
    <row r="55" customFormat="false" ht="13" hidden="false" customHeight="false" outlineLevel="0" collapsed="false">
      <c r="A55" s="1" t="s">
        <v>263</v>
      </c>
      <c r="B55" s="1" t="s">
        <v>264</v>
      </c>
      <c r="C55" s="2" t="n">
        <v>1062773</v>
      </c>
      <c r="D55" s="1" t="s">
        <v>265</v>
      </c>
      <c r="E55" s="1" t="s">
        <v>266</v>
      </c>
      <c r="F55" s="2" t="n">
        <f aca="false">2184406-1118096</f>
        <v>1066310</v>
      </c>
      <c r="G55" s="11" t="n">
        <v>3537</v>
      </c>
      <c r="H55" s="4" t="s">
        <v>267</v>
      </c>
    </row>
    <row r="56" customFormat="false" ht="13" hidden="false" customHeight="false" outlineLevel="0" collapsed="false">
      <c r="A56" s="1" t="s">
        <v>268</v>
      </c>
      <c r="B56" s="1" t="s">
        <v>269</v>
      </c>
      <c r="C56" s="2" t="n">
        <v>1112829</v>
      </c>
      <c r="D56" s="1" t="s">
        <v>270</v>
      </c>
      <c r="E56" s="1" t="s">
        <v>271</v>
      </c>
      <c r="F56" s="2" t="n">
        <f aca="false">2184406-1070082</f>
        <v>1114324</v>
      </c>
      <c r="G56" s="11" t="n">
        <v>1495</v>
      </c>
      <c r="H56" s="4" t="s">
        <v>272</v>
      </c>
    </row>
    <row r="57" customFormat="false" ht="13" hidden="false" customHeight="false" outlineLevel="0" collapsed="false">
      <c r="A57" s="1" t="s">
        <v>273</v>
      </c>
      <c r="B57" s="1" t="s">
        <v>274</v>
      </c>
      <c r="C57" s="2" t="n">
        <v>1118646</v>
      </c>
      <c r="D57" s="1" t="s">
        <v>275</v>
      </c>
      <c r="E57" s="1" t="s">
        <v>276</v>
      </c>
      <c r="F57" s="2" t="n">
        <f aca="false">2184406-1061402</f>
        <v>1123004</v>
      </c>
      <c r="G57" s="11" t="n">
        <v>4358</v>
      </c>
      <c r="H57" s="4" t="s">
        <v>277</v>
      </c>
    </row>
    <row r="58" customFormat="false" ht="13" hidden="false" customHeight="false" outlineLevel="0" collapsed="false">
      <c r="A58" s="1" t="s">
        <v>278</v>
      </c>
      <c r="B58" s="1" t="s">
        <v>279</v>
      </c>
      <c r="C58" s="2" t="n">
        <v>1140844</v>
      </c>
      <c r="D58" s="1" t="s">
        <v>280</v>
      </c>
      <c r="E58" s="1" t="s">
        <v>281</v>
      </c>
      <c r="F58" s="2" t="n">
        <f aca="false">2184406-1042152</f>
        <v>1142254</v>
      </c>
      <c r="G58" s="11" t="n">
        <v>1410</v>
      </c>
      <c r="H58" s="4" t="s">
        <v>282</v>
      </c>
    </row>
    <row r="59" customFormat="false" ht="13" hidden="false" customHeight="false" outlineLevel="0" collapsed="false">
      <c r="A59" s="1" t="s">
        <v>283</v>
      </c>
      <c r="B59" s="1" t="s">
        <v>284</v>
      </c>
      <c r="C59" s="2" t="n">
        <v>1178773</v>
      </c>
      <c r="D59" s="1" t="s">
        <v>285</v>
      </c>
      <c r="E59" s="1" t="s">
        <v>286</v>
      </c>
      <c r="F59" s="2" t="n">
        <v>1181961</v>
      </c>
      <c r="G59" s="11" t="n">
        <v>3188</v>
      </c>
      <c r="H59" s="4" t="s">
        <v>287</v>
      </c>
    </row>
    <row r="60" customFormat="false" ht="13" hidden="false" customHeight="false" outlineLevel="0" collapsed="false">
      <c r="A60" s="1" t="s">
        <v>288</v>
      </c>
      <c r="B60" s="1" t="s">
        <v>289</v>
      </c>
      <c r="C60" s="2" t="n">
        <v>1203707</v>
      </c>
      <c r="D60" s="1" t="s">
        <v>290</v>
      </c>
      <c r="E60" s="1" t="s">
        <v>291</v>
      </c>
      <c r="F60" s="2" t="n">
        <v>1204409</v>
      </c>
      <c r="G60" s="11" t="n">
        <v>702</v>
      </c>
      <c r="H60" s="4" t="s">
        <v>292</v>
      </c>
    </row>
    <row r="61" customFormat="false" ht="13" hidden="false" customHeight="false" outlineLevel="0" collapsed="false">
      <c r="A61" s="1" t="s">
        <v>293</v>
      </c>
      <c r="B61" s="1" t="s">
        <v>294</v>
      </c>
      <c r="C61" s="2" t="n">
        <v>1324731</v>
      </c>
      <c r="D61" s="1" t="s">
        <v>295</v>
      </c>
      <c r="E61" s="1" t="s">
        <v>296</v>
      </c>
      <c r="F61" s="2" t="n">
        <v>1326207</v>
      </c>
      <c r="G61" s="11" t="n">
        <v>1476</v>
      </c>
      <c r="H61" s="4" t="s">
        <v>297</v>
      </c>
    </row>
    <row r="62" customFormat="false" ht="13" hidden="false" customHeight="false" outlineLevel="0" collapsed="false">
      <c r="A62" s="1" t="s">
        <v>298</v>
      </c>
      <c r="B62" s="1" t="s">
        <v>299</v>
      </c>
      <c r="C62" s="2" t="n">
        <v>1336533</v>
      </c>
      <c r="D62" s="1" t="s">
        <v>300</v>
      </c>
      <c r="E62" s="1" t="s">
        <v>301</v>
      </c>
      <c r="F62" s="2" t="n">
        <v>1336720</v>
      </c>
      <c r="G62" s="11" t="n">
        <v>187</v>
      </c>
      <c r="H62" s="4" t="s">
        <v>302</v>
      </c>
    </row>
    <row r="63" customFormat="false" ht="13" hidden="false" customHeight="false" outlineLevel="0" collapsed="false">
      <c r="A63" s="1" t="s">
        <v>303</v>
      </c>
      <c r="B63" s="1" t="s">
        <v>304</v>
      </c>
      <c r="C63" s="2" t="n">
        <v>1466527</v>
      </c>
      <c r="D63" s="1" t="s">
        <v>305</v>
      </c>
      <c r="E63" s="1" t="s">
        <v>306</v>
      </c>
      <c r="F63" s="2" t="n">
        <v>1468137</v>
      </c>
      <c r="G63" s="11" t="n">
        <v>1610</v>
      </c>
      <c r="H63" s="4" t="s">
        <v>307</v>
      </c>
    </row>
    <row r="64" customFormat="false" ht="13" hidden="false" customHeight="false" outlineLevel="0" collapsed="false">
      <c r="A64" s="1" t="s">
        <v>308</v>
      </c>
      <c r="B64" s="1" t="s">
        <v>309</v>
      </c>
      <c r="C64" s="2" t="n">
        <v>1479870</v>
      </c>
      <c r="D64" s="1" t="s">
        <v>310</v>
      </c>
      <c r="E64" s="1" t="s">
        <v>311</v>
      </c>
      <c r="F64" s="2" t="n">
        <f aca="false">2184406-702063</f>
        <v>1482343</v>
      </c>
      <c r="G64" s="11" t="n">
        <v>2473</v>
      </c>
      <c r="H64" s="4" t="s">
        <v>312</v>
      </c>
    </row>
    <row r="65" customFormat="false" ht="13" hidden="false" customHeight="false" outlineLevel="0" collapsed="false">
      <c r="A65" s="1" t="s">
        <v>313</v>
      </c>
      <c r="B65" s="1" t="s">
        <v>314</v>
      </c>
      <c r="C65" s="2" t="n">
        <v>1487079</v>
      </c>
      <c r="D65" s="1" t="s">
        <v>315</v>
      </c>
      <c r="E65" s="1" t="s">
        <v>316</v>
      </c>
      <c r="F65" s="2" t="n">
        <v>1488114</v>
      </c>
      <c r="G65" s="11" t="n">
        <v>1035</v>
      </c>
      <c r="H65" s="4" t="s">
        <v>317</v>
      </c>
    </row>
    <row r="66" customFormat="false" ht="13" hidden="false" customHeight="false" outlineLevel="0" collapsed="false">
      <c r="A66" s="1" t="s">
        <v>318</v>
      </c>
      <c r="B66" s="1" t="s">
        <v>319</v>
      </c>
      <c r="C66" s="2" t="n">
        <v>1549284</v>
      </c>
      <c r="D66" s="1" t="s">
        <v>320</v>
      </c>
      <c r="E66" s="1" t="s">
        <v>321</v>
      </c>
      <c r="F66" s="2" t="n">
        <v>1550973</v>
      </c>
      <c r="G66" s="11" t="n">
        <v>1689</v>
      </c>
      <c r="H66" s="4" t="s">
        <v>322</v>
      </c>
    </row>
    <row r="67" customFormat="false" ht="13" hidden="false" customHeight="false" outlineLevel="0" collapsed="false">
      <c r="A67" s="1" t="s">
        <v>323</v>
      </c>
      <c r="B67" s="1" t="s">
        <v>324</v>
      </c>
      <c r="C67" s="2" t="n">
        <v>1552218</v>
      </c>
      <c r="D67" s="1" t="s">
        <v>325</v>
      </c>
      <c r="E67" s="1" t="s">
        <v>326</v>
      </c>
      <c r="F67" s="2" t="n">
        <f aca="false">2184406-627225</f>
        <v>1557181</v>
      </c>
      <c r="G67" s="11" t="n">
        <v>4963</v>
      </c>
      <c r="H67" s="4" t="s">
        <v>327</v>
      </c>
    </row>
    <row r="68" customFormat="false" ht="13" hidden="false" customHeight="false" outlineLevel="0" collapsed="false">
      <c r="A68" s="1" t="s">
        <v>328</v>
      </c>
      <c r="B68" s="1" t="s">
        <v>329</v>
      </c>
      <c r="C68" s="2" t="n">
        <v>1572856</v>
      </c>
      <c r="D68" s="1" t="s">
        <v>330</v>
      </c>
      <c r="E68" s="1" t="s">
        <v>331</v>
      </c>
      <c r="F68" s="2" t="n">
        <f aca="false">2184406-610406</f>
        <v>1574000</v>
      </c>
      <c r="G68" s="11" t="n">
        <v>1144</v>
      </c>
      <c r="H68" s="4" t="s">
        <v>332</v>
      </c>
    </row>
    <row r="69" customFormat="false" ht="13" hidden="false" customHeight="false" outlineLevel="0" collapsed="false">
      <c r="A69" s="1" t="s">
        <v>333</v>
      </c>
      <c r="B69" s="1" t="s">
        <v>334</v>
      </c>
      <c r="C69" s="2" t="n">
        <v>1597675</v>
      </c>
      <c r="D69" s="1" t="s">
        <v>335</v>
      </c>
      <c r="E69" s="1" t="s">
        <v>336</v>
      </c>
      <c r="F69" s="2" t="n">
        <f aca="false">2184406-583485</f>
        <v>1600921</v>
      </c>
      <c r="G69" s="11" t="n">
        <v>3246</v>
      </c>
      <c r="H69" s="4" t="s">
        <v>337</v>
      </c>
    </row>
    <row r="70" customFormat="false" ht="13" hidden="false" customHeight="false" outlineLevel="0" collapsed="false">
      <c r="A70" s="1" t="s">
        <v>338</v>
      </c>
      <c r="B70" s="1" t="s">
        <v>339</v>
      </c>
      <c r="C70" s="2" t="n">
        <v>1625386</v>
      </c>
      <c r="D70" s="1" t="s">
        <v>340</v>
      </c>
      <c r="E70" s="1" t="s">
        <v>341</v>
      </c>
      <c r="F70" s="2" t="n">
        <f aca="false">2184406-557437</f>
        <v>1626969</v>
      </c>
      <c r="G70" s="11" t="n">
        <v>1583</v>
      </c>
      <c r="H70" s="4" t="s">
        <v>342</v>
      </c>
    </row>
    <row r="71" customFormat="false" ht="13" hidden="false" customHeight="false" outlineLevel="0" collapsed="false">
      <c r="A71" s="1" t="s">
        <v>343</v>
      </c>
      <c r="B71" s="1" t="s">
        <v>344</v>
      </c>
      <c r="C71" s="2" t="n">
        <v>1629972</v>
      </c>
      <c r="D71" s="1" t="s">
        <v>345</v>
      </c>
      <c r="E71" s="1" t="s">
        <v>346</v>
      </c>
      <c r="F71" s="2" t="n">
        <f aca="false">2184406-553520</f>
        <v>1630886</v>
      </c>
      <c r="G71" s="11" t="n">
        <v>914</v>
      </c>
      <c r="H71" s="4" t="s">
        <v>347</v>
      </c>
    </row>
    <row r="72" customFormat="false" ht="13" hidden="false" customHeight="false" outlineLevel="0" collapsed="false">
      <c r="A72" s="1" t="s">
        <v>348</v>
      </c>
      <c r="B72" s="1" t="s">
        <v>349</v>
      </c>
      <c r="C72" s="2" t="n">
        <v>1640663</v>
      </c>
      <c r="D72" s="1" t="s">
        <v>350</v>
      </c>
      <c r="E72" s="1" t="s">
        <v>351</v>
      </c>
      <c r="F72" s="2" t="n">
        <f aca="false">2184406-542693</f>
        <v>1641713</v>
      </c>
      <c r="G72" s="11" t="n">
        <v>1050</v>
      </c>
      <c r="H72" s="4" t="s">
        <v>352</v>
      </c>
    </row>
    <row r="73" customFormat="false" ht="13" hidden="false" customHeight="false" outlineLevel="0" collapsed="false">
      <c r="A73" s="1" t="s">
        <v>353</v>
      </c>
      <c r="B73" s="1" t="s">
        <v>354</v>
      </c>
      <c r="C73" s="2" t="n">
        <v>1673497</v>
      </c>
      <c r="D73" s="1" t="s">
        <v>355</v>
      </c>
      <c r="E73" s="1" t="s">
        <v>356</v>
      </c>
      <c r="F73" s="2" t="n">
        <f aca="false">2184406-506946</f>
        <v>1677460</v>
      </c>
      <c r="G73" s="11" t="n">
        <v>3963</v>
      </c>
      <c r="H73" s="4" t="s">
        <v>357</v>
      </c>
    </row>
    <row r="74" customFormat="false" ht="13" hidden="false" customHeight="false" outlineLevel="0" collapsed="false">
      <c r="A74" s="1" t="s">
        <v>358</v>
      </c>
      <c r="B74" s="1" t="s">
        <v>359</v>
      </c>
      <c r="C74" s="2" t="n">
        <v>1681346</v>
      </c>
      <c r="D74" s="1" t="s">
        <v>360</v>
      </c>
      <c r="E74" s="1" t="s">
        <v>361</v>
      </c>
      <c r="F74" s="2" t="n">
        <f aca="false">2184406-499876</f>
        <v>1684530</v>
      </c>
      <c r="G74" s="11" t="n">
        <v>3184</v>
      </c>
      <c r="H74" s="4" t="s">
        <v>362</v>
      </c>
    </row>
    <row r="75" customFormat="false" ht="13" hidden="false" customHeight="false" outlineLevel="0" collapsed="false">
      <c r="A75" s="1" t="s">
        <v>363</v>
      </c>
      <c r="B75" s="1" t="s">
        <v>364</v>
      </c>
      <c r="C75" s="2" t="n">
        <v>1733442</v>
      </c>
      <c r="D75" s="1" t="s">
        <v>365</v>
      </c>
      <c r="E75" s="1" t="s">
        <v>366</v>
      </c>
      <c r="F75" s="2" t="n">
        <v>1733721</v>
      </c>
      <c r="G75" s="11" t="n">
        <v>279</v>
      </c>
      <c r="H75" s="4" t="s">
        <v>367</v>
      </c>
    </row>
    <row r="76" customFormat="false" ht="13" hidden="false" customHeight="false" outlineLevel="0" collapsed="false">
      <c r="A76" s="1" t="s">
        <v>368</v>
      </c>
      <c r="B76" s="1" t="s">
        <v>369</v>
      </c>
      <c r="C76" s="2" t="n">
        <v>1736659</v>
      </c>
      <c r="D76" s="1" t="s">
        <v>370</v>
      </c>
      <c r="E76" s="1" t="s">
        <v>371</v>
      </c>
      <c r="F76" s="2" t="n">
        <f aca="false">2184406-447040</f>
        <v>1737366</v>
      </c>
      <c r="G76" s="11" t="n">
        <v>707</v>
      </c>
      <c r="H76" s="4" t="s">
        <v>372</v>
      </c>
    </row>
    <row r="77" customFormat="false" ht="13" hidden="false" customHeight="false" outlineLevel="0" collapsed="false">
      <c r="A77" s="1" t="s">
        <v>373</v>
      </c>
      <c r="B77" s="1" t="s">
        <v>374</v>
      </c>
      <c r="C77" s="2" t="n">
        <v>1751665</v>
      </c>
      <c r="D77" s="1" t="s">
        <v>375</v>
      </c>
      <c r="E77" s="1" t="s">
        <v>376</v>
      </c>
      <c r="F77" s="2" t="n">
        <f aca="false">2184406-429403</f>
        <v>1755003</v>
      </c>
      <c r="G77" s="11" t="n">
        <v>3338</v>
      </c>
      <c r="H77" s="4" t="s">
        <v>377</v>
      </c>
    </row>
    <row r="78" customFormat="false" ht="13" hidden="false" customHeight="false" outlineLevel="0" collapsed="false">
      <c r="A78" s="1" t="s">
        <v>378</v>
      </c>
      <c r="B78" s="1" t="s">
        <v>379</v>
      </c>
      <c r="C78" s="3" t="n">
        <v>1759294</v>
      </c>
      <c r="D78" s="1" t="s">
        <v>380</v>
      </c>
      <c r="E78" s="1" t="s">
        <v>381</v>
      </c>
      <c r="F78" s="2" t="n">
        <f aca="false">2184406-421666</f>
        <v>1762740</v>
      </c>
      <c r="G78" s="11" t="n">
        <v>3446</v>
      </c>
      <c r="H78" s="4" t="s">
        <v>382</v>
      </c>
    </row>
    <row r="79" customFormat="false" ht="13" hidden="false" customHeight="false" outlineLevel="0" collapsed="false">
      <c r="A79" s="1" t="s">
        <v>383</v>
      </c>
      <c r="B79" s="1" t="s">
        <v>384</v>
      </c>
      <c r="C79" s="2" t="n">
        <v>1763524</v>
      </c>
      <c r="D79" s="1" t="s">
        <v>385</v>
      </c>
      <c r="E79" s="1" t="s">
        <v>386</v>
      </c>
      <c r="F79" s="2" t="n">
        <f aca="false">2184406-418292</f>
        <v>1766114</v>
      </c>
      <c r="G79" s="11" t="n">
        <v>2590</v>
      </c>
      <c r="H79" s="4" t="s">
        <v>387</v>
      </c>
    </row>
    <row r="80" customFormat="false" ht="13" hidden="false" customHeight="false" outlineLevel="0" collapsed="false">
      <c r="A80" s="1" t="s">
        <v>388</v>
      </c>
      <c r="B80" s="1" t="s">
        <v>389</v>
      </c>
      <c r="C80" s="2" t="n">
        <v>1812045</v>
      </c>
      <c r="D80" s="1" t="s">
        <v>390</v>
      </c>
      <c r="E80" s="1" t="s">
        <v>391</v>
      </c>
      <c r="F80" s="2" t="n">
        <f aca="false">2184406-364031</f>
        <v>1820375</v>
      </c>
      <c r="G80" s="11" t="n">
        <v>8330</v>
      </c>
      <c r="H80" s="4" t="s">
        <v>392</v>
      </c>
    </row>
    <row r="81" customFormat="false" ht="13" hidden="false" customHeight="false" outlineLevel="0" collapsed="false">
      <c r="A81" s="1" t="s">
        <v>393</v>
      </c>
      <c r="B81" s="1" t="s">
        <v>394</v>
      </c>
      <c r="C81" s="2" t="n">
        <v>1833435</v>
      </c>
      <c r="D81" s="1" t="s">
        <v>395</v>
      </c>
      <c r="E81" s="1" t="s">
        <v>396</v>
      </c>
      <c r="F81" s="2" t="n">
        <f aca="false">2184406-347262</f>
        <v>1837144</v>
      </c>
      <c r="G81" s="11" t="n">
        <v>3709</v>
      </c>
      <c r="H81" s="4" t="s">
        <v>397</v>
      </c>
    </row>
    <row r="82" customFormat="false" ht="13" hidden="false" customHeight="false" outlineLevel="0" collapsed="false">
      <c r="A82" s="1" t="s">
        <v>398</v>
      </c>
      <c r="B82" s="1" t="s">
        <v>399</v>
      </c>
      <c r="C82" s="2" t="n">
        <v>1908517</v>
      </c>
      <c r="D82" s="1" t="s">
        <v>400</v>
      </c>
      <c r="E82" s="1" t="s">
        <v>401</v>
      </c>
      <c r="F82" s="2" t="n">
        <f aca="false">2184406-274425</f>
        <v>1909981</v>
      </c>
      <c r="G82" s="11" t="n">
        <v>1464</v>
      </c>
      <c r="H82" s="4" t="s">
        <v>402</v>
      </c>
    </row>
    <row r="83" customFormat="false" ht="13" hidden="false" customHeight="false" outlineLevel="0" collapsed="false">
      <c r="A83" s="1" t="s">
        <v>403</v>
      </c>
      <c r="B83" s="1" t="s">
        <v>404</v>
      </c>
      <c r="C83" s="2" t="n">
        <v>1921447</v>
      </c>
      <c r="D83" s="1" t="s">
        <v>405</v>
      </c>
      <c r="E83" s="1" t="s">
        <v>406</v>
      </c>
      <c r="F83" s="2" t="n">
        <v>1923609</v>
      </c>
      <c r="G83" s="11" t="n">
        <v>2162</v>
      </c>
      <c r="H83" s="4" t="s">
        <v>407</v>
      </c>
    </row>
    <row r="84" customFormat="false" ht="13" hidden="false" customHeight="false" outlineLevel="0" collapsed="false">
      <c r="A84" s="1" t="s">
        <v>408</v>
      </c>
      <c r="B84" s="1" t="s">
        <v>409</v>
      </c>
      <c r="C84" s="3" t="n">
        <v>1960216</v>
      </c>
      <c r="D84" s="1" t="s">
        <v>410</v>
      </c>
      <c r="E84" s="1" t="s">
        <v>411</v>
      </c>
      <c r="F84" s="2" t="n">
        <f aca="false">2184406-221273</f>
        <v>1963133</v>
      </c>
      <c r="G84" s="11" t="n">
        <v>2917</v>
      </c>
      <c r="H84" s="4" t="s">
        <v>412</v>
      </c>
    </row>
    <row r="85" customFormat="false" ht="13" hidden="false" customHeight="false" outlineLevel="0" collapsed="false">
      <c r="A85" s="1" t="s">
        <v>413</v>
      </c>
      <c r="B85" s="1" t="s">
        <v>414</v>
      </c>
      <c r="C85" s="2" t="n">
        <v>1967641</v>
      </c>
      <c r="D85" s="1" t="s">
        <v>415</v>
      </c>
      <c r="E85" s="1" t="s">
        <v>416</v>
      </c>
      <c r="F85" s="2" t="n">
        <f aca="false">2184406-214651</f>
        <v>1969755</v>
      </c>
      <c r="G85" s="11" t="n">
        <v>2114</v>
      </c>
      <c r="H85" s="4" t="s">
        <v>417</v>
      </c>
    </row>
    <row r="86" customFormat="false" ht="13" hidden="false" customHeight="false" outlineLevel="0" collapsed="false">
      <c r="A86" s="1" t="s">
        <v>418</v>
      </c>
      <c r="B86" s="1" t="s">
        <v>419</v>
      </c>
      <c r="C86" s="2" t="n">
        <v>1982230</v>
      </c>
      <c r="D86" s="1" t="s">
        <v>420</v>
      </c>
      <c r="E86" s="1" t="s">
        <v>421</v>
      </c>
      <c r="F86" s="2" t="n">
        <f aca="false">2184406-198968</f>
        <v>1985438</v>
      </c>
      <c r="G86" s="11" t="n">
        <v>3208</v>
      </c>
      <c r="H86" s="4" t="s">
        <v>422</v>
      </c>
    </row>
    <row r="87" customFormat="false" ht="13" hidden="false" customHeight="false" outlineLevel="0" collapsed="false">
      <c r="A87" s="1" t="s">
        <v>423</v>
      </c>
      <c r="B87" s="1" t="s">
        <v>424</v>
      </c>
      <c r="C87" s="2" t="n">
        <v>1985391</v>
      </c>
      <c r="D87" s="1" t="s">
        <v>425</v>
      </c>
      <c r="E87" s="1" t="s">
        <v>426</v>
      </c>
      <c r="F87" s="2" t="n">
        <f aca="false">2184406-196360</f>
        <v>1988046</v>
      </c>
      <c r="G87" s="11" t="n">
        <v>2655</v>
      </c>
      <c r="H87" s="4" t="s">
        <v>427</v>
      </c>
    </row>
    <row r="88" customFormat="false" ht="13" hidden="false" customHeight="false" outlineLevel="0" collapsed="false">
      <c r="A88" s="1" t="s">
        <v>428</v>
      </c>
      <c r="B88" s="1" t="s">
        <v>429</v>
      </c>
      <c r="C88" s="2" t="n">
        <v>1991800</v>
      </c>
      <c r="D88" s="1" t="s">
        <v>430</v>
      </c>
      <c r="E88" s="1" t="s">
        <v>431</v>
      </c>
      <c r="F88" s="2" t="n">
        <f aca="false">2184406-189610</f>
        <v>1994796</v>
      </c>
      <c r="G88" s="11" t="n">
        <v>2996</v>
      </c>
      <c r="H88" s="4" t="s">
        <v>432</v>
      </c>
    </row>
    <row r="89" customFormat="false" ht="13" hidden="false" customHeight="false" outlineLevel="0" collapsed="false">
      <c r="A89" s="1" t="s">
        <v>433</v>
      </c>
      <c r="B89" s="1" t="s">
        <v>434</v>
      </c>
      <c r="C89" s="2" t="n">
        <v>1995649</v>
      </c>
      <c r="D89" s="1" t="s">
        <v>435</v>
      </c>
      <c r="E89" s="1" t="s">
        <v>436</v>
      </c>
      <c r="F89" s="2" t="n">
        <f aca="false">2184406-187722</f>
        <v>1996684</v>
      </c>
      <c r="G89" s="11" t="n">
        <v>1035</v>
      </c>
      <c r="H89" s="4" t="s">
        <v>437</v>
      </c>
    </row>
    <row r="90" customFormat="false" ht="13" hidden="false" customHeight="false" outlineLevel="0" collapsed="false">
      <c r="A90" s="1" t="s">
        <v>438</v>
      </c>
      <c r="B90" s="1" t="s">
        <v>439</v>
      </c>
      <c r="C90" s="2" t="n">
        <v>2030900</v>
      </c>
      <c r="D90" s="1" t="s">
        <v>440</v>
      </c>
      <c r="E90" s="1" t="s">
        <v>441</v>
      </c>
      <c r="F90" s="2" t="n">
        <f aca="false">2184406-146124</f>
        <v>2038282</v>
      </c>
      <c r="G90" s="11" t="n">
        <v>7382</v>
      </c>
      <c r="H90" s="4" t="s">
        <v>442</v>
      </c>
    </row>
    <row r="91" customFormat="false" ht="13" hidden="false" customHeight="false" outlineLevel="0" collapsed="false">
      <c r="A91" s="1" t="s">
        <v>443</v>
      </c>
      <c r="B91" s="1" t="s">
        <v>444</v>
      </c>
      <c r="C91" s="2" t="n">
        <v>2123109</v>
      </c>
      <c r="D91" s="1" t="s">
        <v>445</v>
      </c>
      <c r="E91" s="1" t="s">
        <v>446</v>
      </c>
      <c r="F91" s="2" t="n">
        <f aca="false">2184406-26849</f>
        <v>2157557</v>
      </c>
      <c r="G91" s="11" t="n">
        <v>34448</v>
      </c>
      <c r="H91" s="4" t="s">
        <v>447</v>
      </c>
    </row>
    <row r="92" customFormat="false" ht="13" hidden="false" customHeight="false" outlineLevel="0" collapsed="false">
      <c r="A92" s="1" t="s">
        <v>448</v>
      </c>
      <c r="B92" s="1" t="s">
        <v>449</v>
      </c>
      <c r="C92" s="2" t="n">
        <v>2155633</v>
      </c>
      <c r="D92" s="1" t="s">
        <v>450</v>
      </c>
      <c r="E92" s="1" t="s">
        <v>451</v>
      </c>
      <c r="F92" s="2" t="n">
        <f aca="false">2184406-26849</f>
        <v>2157557</v>
      </c>
      <c r="G92" s="11" t="n">
        <v>1924</v>
      </c>
      <c r="H92" s="4" t="s">
        <v>452</v>
      </c>
    </row>
    <row r="93" customFormat="false" ht="13" hidden="false" customHeight="true" outlineLevel="0" collapsed="false">
      <c r="A93" s="1" t="s">
        <v>453</v>
      </c>
      <c r="B93" s="4" t="s">
        <v>454</v>
      </c>
      <c r="C93" s="2" t="n">
        <v>1745000</v>
      </c>
      <c r="D93" s="1" t="s">
        <v>455</v>
      </c>
      <c r="E93" s="4" t="s">
        <v>456</v>
      </c>
      <c r="F93" s="2" t="n">
        <v>1737632</v>
      </c>
      <c r="G93" s="3" t="n">
        <v>661</v>
      </c>
      <c r="H93" s="4" t="s">
        <v>457</v>
      </c>
    </row>
    <row r="94" customFormat="false" ht="13" hidden="false" customHeight="false" outlineLevel="0" collapsed="false">
      <c r="A94" s="13" t="s">
        <v>458</v>
      </c>
      <c r="B94" s="13" t="s">
        <v>459</v>
      </c>
      <c r="C94" s="2" t="n">
        <v>456218</v>
      </c>
      <c r="D94" s="13" t="s">
        <v>460</v>
      </c>
      <c r="E94" s="13" t="s">
        <v>461</v>
      </c>
      <c r="F94" s="2" t="n">
        <v>457155</v>
      </c>
      <c r="G94" s="11" t="n">
        <v>937</v>
      </c>
      <c r="H94" s="4" t="s">
        <v>462</v>
      </c>
    </row>
    <row r="95" customFormat="false" ht="13" hidden="false" customHeight="false" outlineLevel="0" collapsed="false">
      <c r="A95" s="13" t="s">
        <v>463</v>
      </c>
      <c r="B95" s="13" t="s">
        <v>464</v>
      </c>
      <c r="C95" s="2" t="n">
        <v>457347</v>
      </c>
      <c r="D95" s="1" t="s">
        <v>465</v>
      </c>
      <c r="E95" s="1" t="s">
        <v>466</v>
      </c>
      <c r="F95" s="2" t="n">
        <v>458920</v>
      </c>
      <c r="G95" s="11" t="n">
        <v>1573</v>
      </c>
      <c r="H95" s="4" t="s">
        <v>467</v>
      </c>
    </row>
    <row r="96" customFormat="false" ht="13" hidden="false" customHeight="false" outlineLevel="0" collapsed="false">
      <c r="A96" s="1" t="s">
        <v>468</v>
      </c>
      <c r="B96" s="1" t="s">
        <v>469</v>
      </c>
      <c r="C96" s="2" t="n">
        <v>1856062</v>
      </c>
      <c r="D96" s="1" t="s">
        <v>470</v>
      </c>
      <c r="E96" s="1" t="s">
        <v>471</v>
      </c>
      <c r="F96" s="2" t="n">
        <v>1858232</v>
      </c>
      <c r="G96" s="11" t="n">
        <v>2170</v>
      </c>
      <c r="H96" s="4" t="s">
        <v>472</v>
      </c>
    </row>
    <row r="97" customFormat="false" ht="13" hidden="false" customHeight="false" outlineLevel="0" collapsed="false">
      <c r="A97" s="1" t="s">
        <v>473</v>
      </c>
      <c r="B97" s="1" t="s">
        <v>474</v>
      </c>
      <c r="C97" s="2" t="n">
        <v>250472</v>
      </c>
      <c r="D97" s="1" t="s">
        <v>475</v>
      </c>
      <c r="E97" s="1" t="s">
        <v>476</v>
      </c>
      <c r="F97" s="2" t="n">
        <v>251079</v>
      </c>
      <c r="G97" s="11" t="n">
        <v>607</v>
      </c>
      <c r="H97" s="4" t="s">
        <v>477</v>
      </c>
    </row>
    <row r="98" customFormat="false" ht="13" hidden="false" customHeight="false" outlineLevel="0" collapsed="false">
      <c r="A98" s="1" t="s">
        <v>478</v>
      </c>
      <c r="B98" s="1" t="s">
        <v>479</v>
      </c>
      <c r="C98" s="2" t="n">
        <v>232988</v>
      </c>
      <c r="D98" s="13" t="s">
        <v>480</v>
      </c>
      <c r="E98" s="1" t="s">
        <v>481</v>
      </c>
      <c r="F98" s="2" t="n">
        <v>233832</v>
      </c>
      <c r="G98" s="11" t="n">
        <v>844</v>
      </c>
      <c r="H98" s="4" t="s">
        <v>482</v>
      </c>
    </row>
    <row r="99" customFormat="false" ht="13" hidden="false" customHeight="false" outlineLevel="0" collapsed="false">
      <c r="A99" s="13" t="s">
        <v>483</v>
      </c>
      <c r="B99" s="1" t="s">
        <v>484</v>
      </c>
      <c r="C99" s="2" t="n">
        <v>233834</v>
      </c>
      <c r="D99" s="1" t="s">
        <v>485</v>
      </c>
      <c r="E99" s="1" t="s">
        <v>486</v>
      </c>
      <c r="F99" s="2" t="n">
        <v>234210</v>
      </c>
      <c r="G99" s="11" t="n">
        <v>376</v>
      </c>
      <c r="H99" s="4" t="s">
        <v>487</v>
      </c>
    </row>
    <row r="100" customFormat="false" ht="13" hidden="false" customHeight="false" outlineLevel="0" collapsed="false">
      <c r="G100" s="11"/>
    </row>
    <row r="101" customFormat="false" ht="13" hidden="false" customHeight="false" outlineLevel="0" collapsed="false">
      <c r="G101" s="11"/>
    </row>
    <row r="102" customFormat="false" ht="13" hidden="false" customHeight="false" outlineLevel="0" collapsed="false">
      <c r="G102" s="11"/>
    </row>
  </sheetData>
  <mergeCells count="4">
    <mergeCell ref="A1:G1"/>
    <mergeCell ref="A2:C2"/>
    <mergeCell ref="D2:F2"/>
    <mergeCell ref="G2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7T14:50:20Z</dcterms:created>
  <dc:creator>u570 INSERM</dc:creator>
  <dc:description/>
  <dc:language>en-US</dc:language>
  <cp:lastModifiedBy>Hélène Omer</cp:lastModifiedBy>
  <cp:lastPrinted>2010-07-23T09:10:34Z</cp:lastPrinted>
  <cp:revision>0</cp:revision>
  <dc:subject/>
  <dc:title/>
</cp:coreProperties>
</file>